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72" windowWidth="23256" windowHeight="12600" activeTab="2"/>
  </bookViews>
  <sheets>
    <sheet name="Tab S1" sheetId="1" r:id="rId1"/>
    <sheet name="Tab S3" sheetId="3" r:id="rId2"/>
    <sheet name="Tab S4" sheetId="4" r:id="rId3"/>
  </sheets>
  <calcPr calcId="145621"/>
</workbook>
</file>

<file path=xl/calcChain.xml><?xml version="1.0" encoding="utf-8"?>
<calcChain xmlns="http://schemas.openxmlformats.org/spreadsheetml/2006/main">
  <c r="D301" i="3" l="1"/>
  <c r="D270" i="3"/>
  <c r="D187" i="3"/>
  <c r="D174" i="3"/>
  <c r="D144" i="3"/>
  <c r="D45" i="3"/>
  <c r="D22" i="3"/>
</calcChain>
</file>

<file path=xl/sharedStrings.xml><?xml version="1.0" encoding="utf-8"?>
<sst xmlns="http://schemas.openxmlformats.org/spreadsheetml/2006/main" count="3826" uniqueCount="1656">
  <si>
    <t>Ach lai 8AA 641522601</t>
  </si>
  <si>
    <t>Aci fer 201 646311901</t>
  </si>
  <si>
    <t>Aci sac 155 648028003</t>
  </si>
  <si>
    <t>Aci fer 101 644736322</t>
  </si>
  <si>
    <t>Aci fer SS3 2510436001</t>
  </si>
  <si>
    <t>Aci cap 516 643692001</t>
  </si>
  <si>
    <t>All ste 133 2516493028</t>
  </si>
  <si>
    <t>Ami col 121 646564503</t>
  </si>
  <si>
    <t>Amm deg KC4 646311904</t>
  </si>
  <si>
    <t>Ana cyl 712 2503982047</t>
  </si>
  <si>
    <t>Ana mob 131 2509601011</t>
  </si>
  <si>
    <t>Ana the 11 649633005</t>
  </si>
  <si>
    <t>Ana aci 383 2518285615</t>
  </si>
  <si>
    <t>Ana fur 252 2588254259</t>
  </si>
  <si>
    <t>Ana lip 304 2585428091</t>
  </si>
  <si>
    <t>Arc ful 434 638154502</t>
  </si>
  <si>
    <t>Art sp 1EE 2519899686</t>
  </si>
  <si>
    <t>Ast exc 488 649633007</t>
  </si>
  <si>
    <t>Bal vul 173 2515154152</t>
  </si>
  <si>
    <t>Bde bac 10J 2576861479</t>
  </si>
  <si>
    <t>Bel bal 153 2509276058</t>
  </si>
  <si>
    <t>Bla sp BPN 646311912</t>
  </si>
  <si>
    <t>Bor tur 915 642555109</t>
  </si>
  <si>
    <t>Bul ext W19 647000218</t>
  </si>
  <si>
    <t>Cal kro 202 649633024</t>
  </si>
  <si>
    <t>Cal exi 100 2513237181</t>
  </si>
  <si>
    <t>Cal aby 137 2561511127</t>
  </si>
  <si>
    <t>Can Cal cSG 2527291510</t>
  </si>
  <si>
    <t>Can Clo Evy 642555115</t>
  </si>
  <si>
    <t>Can Kor OP8 641522611</t>
  </si>
  <si>
    <t>Can Met Mx1 2540341115</t>
  </si>
  <si>
    <t>Can Met Mp1 2636415782</t>
  </si>
  <si>
    <t>Can Met Aua 2517287004</t>
  </si>
  <si>
    <t>Can Nit AR1 2518645532</t>
  </si>
  <si>
    <t>Can Sac aas 2554235420</t>
  </si>
  <si>
    <t>Car hyd 291 637000060</t>
  </si>
  <si>
    <t>Cas def 65n 2619619095</t>
  </si>
  <si>
    <t>Chi eis 224 2634166306</t>
  </si>
  <si>
    <t>Chl pne CM1 2684623179</t>
  </si>
  <si>
    <t>Chl par 263 642555120</t>
  </si>
  <si>
    <t>Chl tha 350 642555123</t>
  </si>
  <si>
    <t>Chr ars 115 2579778963</t>
  </si>
  <si>
    <t>Cht cal 236 2524614646</t>
  </si>
  <si>
    <t>Cop pla 118 2522572051</t>
  </si>
  <si>
    <t>Cop pro 525 643348530</t>
  </si>
  <si>
    <t>Cre the 147 2600255258</t>
  </si>
  <si>
    <t>Cun div PM4 2642422563</t>
  </si>
  <si>
    <t>Cyc pro che 2693429982</t>
  </si>
  <si>
    <t>Cyt hut 336 637000087</t>
  </si>
  <si>
    <t>Def des 143 646564525</t>
  </si>
  <si>
    <t>Dei geo 110 641228488</t>
  </si>
  <si>
    <t>Den ace 129 646564527</t>
  </si>
  <si>
    <t>Des baa 205 648028023</t>
  </si>
  <si>
    <t>Des alk 011 2502957028</t>
  </si>
  <si>
    <t>Des ind SCM 2654587567</t>
  </si>
  <si>
    <t>Des ind 229 649633038</t>
  </si>
  <si>
    <t>Dia inv 150 645951833</t>
  </si>
  <si>
    <t>Dia arc DU6 2264867067</t>
  </si>
  <si>
    <t>Dic the 357 643348542</t>
  </si>
  <si>
    <t>Dic tur 674 643348543</t>
  </si>
  <si>
    <t>Elu min Pe1 642555127</t>
  </si>
  <si>
    <t>Eub aci EA2 2562617038</t>
  </si>
  <si>
    <t>Fer fon Ka0 2513237177</t>
  </si>
  <si>
    <t>Fer pen 908 2507149014</t>
  </si>
  <si>
    <t>Fib suc S85 646311927</t>
  </si>
  <si>
    <t>Fla psy 360 2622736523</t>
  </si>
  <si>
    <t>For sp AK0 2531839038</t>
  </si>
  <si>
    <t>Fus hwa F14 2651869741</t>
  </si>
  <si>
    <t>Gem bac KB8 2576861455</t>
  </si>
  <si>
    <t>Gem aur 27T 643692024</t>
  </si>
  <si>
    <t>Geo sub 392 2687453395</t>
  </si>
  <si>
    <t>Gra tro 195 2515154158</t>
  </si>
  <si>
    <t>Hal bac 11 2636415956</t>
  </si>
  <si>
    <t>Hal per 103 2654588107</t>
  </si>
  <si>
    <t>Hol foe 651 2509601028</t>
  </si>
  <si>
    <t>Hyd the 654 650377953</t>
  </si>
  <si>
    <t>Hyd sp HOO 2506210034</t>
  </si>
  <si>
    <t>Ign alb 161 2513237218</t>
  </si>
  <si>
    <t>Ily pol 296 649633056</t>
  </si>
  <si>
    <t>Lat bac DG3 2654587945</t>
  </si>
  <si>
    <t>Len ara HT5 640963040</t>
  </si>
  <si>
    <t>Mah aus 157 2503508009</t>
  </si>
  <si>
    <t>Mar bac scd 2264867242</t>
  </si>
  <si>
    <t>Mel ros P3M 2517093030</t>
  </si>
  <si>
    <t>Met for 155 2645727909</t>
  </si>
  <si>
    <t>Met arc H55 2660238307</t>
  </si>
  <si>
    <t>Met lum B10 2518645582</t>
  </si>
  <si>
    <t>Met kan AV9 638154507</t>
  </si>
  <si>
    <t>Met pal 198 643348525</t>
  </si>
  <si>
    <t>Met oki IH1 650716055</t>
  </si>
  <si>
    <t>Mic sp 713 2509276031</t>
  </si>
  <si>
    <t>Mic Ame GW4 2626542272</t>
  </si>
  <si>
    <t>Mic Bec GW0 2626542429</t>
  </si>
  <si>
    <t>Mic Pac GW0 2626542427</t>
  </si>
  <si>
    <t>Mic Woe GW0 2626542395</t>
  </si>
  <si>
    <t>Moo the 393 637000167</t>
  </si>
  <si>
    <t>Nat mag 439 646564555</t>
  </si>
  <si>
    <t>Nia sol 197 2506783006</t>
  </si>
  <si>
    <t>Nit mar SC1 641228499</t>
  </si>
  <si>
    <t>Nit gra 211 2531839654</t>
  </si>
  <si>
    <t>Nit mos 11 2639762945</t>
  </si>
  <si>
    <t>Nod spu CC4 2562617131</t>
  </si>
  <si>
    <t>Nos azo 078 648028001</t>
  </si>
  <si>
    <t>Oce sp GK1 2512047035</t>
  </si>
  <si>
    <t>Opi ter 11 641522643</t>
  </si>
  <si>
    <t>Pal pro 175 649633080</t>
  </si>
  <si>
    <t>Par mer CL2 2529293058</t>
  </si>
  <si>
    <t>Par Adl GW0 2626542351</t>
  </si>
  <si>
    <t>Par Cam GW1 2626542211</t>
  </si>
  <si>
    <t>Par Gio GW5 2626542327</t>
  </si>
  <si>
    <t>Par Kue GW5 2626541982</t>
  </si>
  <si>
    <t>Par Wol GW4 2626542333</t>
  </si>
  <si>
    <t>Ped rub 246 2675903227</t>
  </si>
  <si>
    <t>Per lau IF8 2562617012</t>
  </si>
  <si>
    <t>Phy mik 106 2561511149</t>
  </si>
  <si>
    <t>Pin cel A31 2671180114</t>
  </si>
  <si>
    <t>Pla bra 535 649633083</t>
  </si>
  <si>
    <t>Por lev 230 2515154110</t>
  </si>
  <si>
    <t>Rho mar 172 2505679078</t>
  </si>
  <si>
    <t>Ros cas 131 640753047</t>
  </si>
  <si>
    <t>Sal rub 135 637000250</t>
  </si>
  <si>
    <t>Sed sp He0 2558860975</t>
  </si>
  <si>
    <t>Sed sp YI3 2622736624</t>
  </si>
  <si>
    <t>Sol can 343 2509276062</t>
  </si>
  <si>
    <t>Spi afr 892 2509276057</t>
  </si>
  <si>
    <t>Spi api B31 2563366575</t>
  </si>
  <si>
    <t>Spi lin 744 646311954</t>
  </si>
  <si>
    <t>Sul azo Fu1 643692050</t>
  </si>
  <si>
    <t>Sul aut 164 648028058</t>
  </si>
  <si>
    <t>The pha 120 2521172702</t>
  </si>
  <si>
    <t>The bro 339 649633102</t>
  </si>
  <si>
    <t>The aot SC7 2609460357</t>
  </si>
  <si>
    <t>The ind 156 2505119042</t>
  </si>
  <si>
    <t>The aci 11 2693429983</t>
  </si>
  <si>
    <t>The nar 146 2504756006</t>
  </si>
  <si>
    <t>The yel 117 643348581</t>
  </si>
  <si>
    <t>The aci 178 638154521</t>
  </si>
  <si>
    <t>The oce 166 648028061</t>
  </si>
  <si>
    <t>The elf 101 2558309118</t>
  </si>
  <si>
    <t>The osh 22 2508501045</t>
  </si>
  <si>
    <t>Ulv sp SC9 640963037</t>
  </si>
  <si>
    <t>Vam chl chs 2600254900</t>
  </si>
  <si>
    <t>Vul mou 288 650377985</t>
  </si>
  <si>
    <t>can div III 2517572135</t>
  </si>
  <si>
    <t>can div TM6 2545824511</t>
  </si>
  <si>
    <t>COG0049</t>
  </si>
  <si>
    <t>COG0051</t>
  </si>
  <si>
    <t>COG0052</t>
  </si>
  <si>
    <t>COG0080</t>
  </si>
  <si>
    <t>COG0086</t>
  </si>
  <si>
    <t>COG0087</t>
  </si>
  <si>
    <t>COG0088</t>
  </si>
  <si>
    <t>COG0090</t>
  </si>
  <si>
    <t>COG0091</t>
  </si>
  <si>
    <t>COG0092</t>
  </si>
  <si>
    <t>COG0093</t>
  </si>
  <si>
    <t>COG0094</t>
  </si>
  <si>
    <t>COG0096</t>
  </si>
  <si>
    <t>COG0097</t>
  </si>
  <si>
    <t>COG0098</t>
  </si>
  <si>
    <t>COG0099</t>
  </si>
  <si>
    <t>COG0100</t>
  </si>
  <si>
    <t>COG0102</t>
  </si>
  <si>
    <t>COG0103</t>
  </si>
  <si>
    <t>COG0184</t>
  </si>
  <si>
    <t>COG0185</t>
  </si>
  <si>
    <t>COG0186</t>
  </si>
  <si>
    <t>COG0197</t>
  </si>
  <si>
    <t>COG0200</t>
  </si>
  <si>
    <t>COG0244</t>
  </si>
  <si>
    <t>COG0256</t>
  </si>
  <si>
    <t>COG0522</t>
  </si>
  <si>
    <t xml:space="preserve">Acholeplasma brassicae 0502, ATCC 49388 </t>
  </si>
  <si>
    <t>Acholeplasma laidlawii PG-8A</t>
  </si>
  <si>
    <t>Acidaminococcus fermentans DSM 20731</t>
  </si>
  <si>
    <t>Acidilobus saccharovorans 345-15 chromosome</t>
  </si>
  <si>
    <t>Acidimicrobium ferrooxidans DSM 10331</t>
  </si>
  <si>
    <t xml:space="preserve">Acidithiobacillus ferrivorans SS3 </t>
  </si>
  <si>
    <t>Acidobacterium capsulatum ATCC 51196</t>
  </si>
  <si>
    <t xml:space="preserve">Allobaculum stercoricanis DSM 13633 </t>
  </si>
  <si>
    <t>Aminobacterium colombiense DSM 12261 chromosome</t>
  </si>
  <si>
    <t>Ammonifex degensii KC4</t>
  </si>
  <si>
    <t xml:space="preserve">Anabaena cylindrica PCC 7122 </t>
  </si>
  <si>
    <t xml:space="preserve">Anaerobaculum mobile NGA, DSM 13181 </t>
  </si>
  <si>
    <t>Anaerolinea thermophila UNI-1</t>
  </si>
  <si>
    <t xml:space="preserve">Anaeromusa acidaminophila DSM 3853 </t>
  </si>
  <si>
    <t xml:space="preserve">Anaerorhabdus furcosa ATCC 25662 </t>
  </si>
  <si>
    <t xml:space="preserve">Anaerovibrio lipolyticus DSM 3074 </t>
  </si>
  <si>
    <t>Archaeoglobus fulgidus DSM 4304</t>
  </si>
  <si>
    <t xml:space="preserve">Arthrobacter sp. 31Cvi3.1E </t>
  </si>
  <si>
    <t xml:space="preserve">Balneola vulgaris DSM 17893 </t>
  </si>
  <si>
    <t xml:space="preserve">Bdellovibrio bacteriovorus 109J </t>
  </si>
  <si>
    <t xml:space="preserve">Belliella baltica BA134, DSM 15883 </t>
  </si>
  <si>
    <t>Blattabacterium sp. (Periplaneta americana) str. BPLAN</t>
  </si>
  <si>
    <t>Borrelia turicatae 91E135</t>
  </si>
  <si>
    <t>Caldicellulosiruptor kronotskyensis 2002 chromosome</t>
  </si>
  <si>
    <t xml:space="preserve">Caldisericum exile AZM16c01, NBRC 104410 </t>
  </si>
  <si>
    <t xml:space="preserve">Caldithrix abyssi LF13, DSM 13497 </t>
  </si>
  <si>
    <t xml:space="preserve">candidate division DUSEL3 archaeon SCGC AAA011-E11 (DUSEL_001_206) </t>
  </si>
  <si>
    <t xml:space="preserve">candidate division SR1 bacterium taxon 345 1OR1 (recoded II) </t>
  </si>
  <si>
    <t xml:space="preserve">candidate division TM6 bacterium JCVI TM6SC1 (Phylum TM6 ) </t>
  </si>
  <si>
    <t xml:space="preserve">Candidatus Caldatribacterium californiense OP9-cSCG </t>
  </si>
  <si>
    <t>Candidatus Cloacamonas acidaminovorans provisional genome sequence from WWE1 candidate division, obtained from Evry mesophilic</t>
  </si>
  <si>
    <t>Candidatus Korarchaeum cryptofilum OPF8</t>
  </si>
  <si>
    <t xml:space="preserve">Candidatus Methanomethylophilus alvus Mx1201 </t>
  </si>
  <si>
    <t xml:space="preserve">Candidatus Methanoplasma termitum Mpt1 </t>
  </si>
  <si>
    <t>Candidatus Methanosphaerula palustris E1-9c</t>
  </si>
  <si>
    <t xml:space="preserve">Candidatus Methylomirabilis oxyfera sp. Australia </t>
  </si>
  <si>
    <t xml:space="preserve">Candidatus Nitrosopumilus koreensis AR1 </t>
  </si>
  <si>
    <t xml:space="preserve">Candidatus Saccharimonas aalborgensis </t>
  </si>
  <si>
    <t>Carboxydothermus hydrogenoformans Z-2901</t>
  </si>
  <si>
    <t xml:space="preserve">Castellaniella defragrans 65Phen </t>
  </si>
  <si>
    <t xml:space="preserve">Chitinophaga eiseniae DSM 22224 </t>
  </si>
  <si>
    <t xml:space="preserve">Chlamydia pneumoniae CM1 </t>
  </si>
  <si>
    <t>Chlorobaculum parvum NCIB 8327</t>
  </si>
  <si>
    <t>Chloroherpeton thalassium ATCC 35110</t>
  </si>
  <si>
    <t xml:space="preserve">Chrysiogenes arsenatis DSM 11915 </t>
  </si>
  <si>
    <t xml:space="preserve">Chthonomonas calidirosea T49 (EMBL-Bank version (circular IHQD)) </t>
  </si>
  <si>
    <t xml:space="preserve">Coprothermobacter platensis DSM 11748 </t>
  </si>
  <si>
    <t>Coprothermobacter proteolyticus DSM 5265</t>
  </si>
  <si>
    <t xml:space="preserve">Crenotalea thermophila DSM 14807 </t>
  </si>
  <si>
    <t xml:space="preserve">Cuniculiplasma divulgatum PM4 </t>
  </si>
  <si>
    <t xml:space="preserve">Cyclonatronum proteinivorum gen. nov., sp. nov. strain Omega (complete chromosome) </t>
  </si>
  <si>
    <t>Cytophaga hutchinsonii ATCC 33406</t>
  </si>
  <si>
    <t>Deferribacter desulfuricans SSM1</t>
  </si>
  <si>
    <t>Deinococcus geothermalis DSM 11300</t>
  </si>
  <si>
    <t>Denitrovibrio acetiphilus DSM 12809 chromosome</t>
  </si>
  <si>
    <t>Desulfarculus baarsii DSM 2075 chromosome</t>
  </si>
  <si>
    <t xml:space="preserve">Desulfatibacillum alkenivorans AK-01 (Desulfatibacillum alkenivorans AK-01) </t>
  </si>
  <si>
    <t xml:space="preserve">Desulfocarbo indianensis SCBM </t>
  </si>
  <si>
    <t>Desulfurispirillum indicum S5 chromosome</t>
  </si>
  <si>
    <t>Dialister invisus DSM 15470</t>
  </si>
  <si>
    <t>Dictyoglomus thermophilum H-6-12</t>
  </si>
  <si>
    <t>Dictyoglomus turgidum DSM 6724</t>
  </si>
  <si>
    <t>Elusimicrobium minutum Pei191</t>
  </si>
  <si>
    <t xml:space="preserve">Eubacterium acidaminophilum al-2, DSM 3953 (EAL2) </t>
  </si>
  <si>
    <t xml:space="preserve">Fervidicoccus fontis Kam940 </t>
  </si>
  <si>
    <t xml:space="preserve">Fervidobacterium pennivorans Ven5, DSM 9078 </t>
  </si>
  <si>
    <t>Fibrobacter succinogenes subsp. succinogenes S85</t>
  </si>
  <si>
    <t xml:space="preserve">Flavobacterium psychrophilum DSM 3660 </t>
  </si>
  <si>
    <t xml:space="preserve">Formosa sp. AK20 </t>
  </si>
  <si>
    <t xml:space="preserve">Fusobacterium hwasookii ChDC F174 </t>
  </si>
  <si>
    <t xml:space="preserve">Gemmatimonadetes bacterium KBS708 </t>
  </si>
  <si>
    <t>Gemmatimonas aurantiaca T-27</t>
  </si>
  <si>
    <t xml:space="preserve">Geobacillus subterraneus KCTC 3922 </t>
  </si>
  <si>
    <t xml:space="preserve">Gracilimonas tropica DSM 19535 </t>
  </si>
  <si>
    <t xml:space="preserve">Haloalkaliphilic bacterium ACht6-1 </t>
  </si>
  <si>
    <t xml:space="preserve">Halorientalis persicus IBRC-M 10043 </t>
  </si>
  <si>
    <t xml:space="preserve">Holophaga foetida TMBS4, DSM 6591 </t>
  </si>
  <si>
    <t>Hydrogenobacter thermophilus TK-6</t>
  </si>
  <si>
    <t xml:space="preserve">Hydrogenobaculum sp. HO ((Finished QAed)) </t>
  </si>
  <si>
    <t xml:space="preserve">Ignavibacterium album Mat9-16, JCM 16511 </t>
  </si>
  <si>
    <t>Ilyobacter polytropus DSM 2926 chromosome</t>
  </si>
  <si>
    <t xml:space="preserve">Latescibacteria bacterium DG_63 </t>
  </si>
  <si>
    <t>Lentisphaera araneosa HTCC2155, unfinished sequence</t>
  </si>
  <si>
    <t xml:space="preserve">Mahella australiensis 50-1 BON, DSM 15567 </t>
  </si>
  <si>
    <t xml:space="preserve">Melioribacter roseus P3M </t>
  </si>
  <si>
    <t xml:space="preserve">Methanobacterium formicicum DSM 1535 </t>
  </si>
  <si>
    <t xml:space="preserve">Methanogenic archaeon ISO4-H5 </t>
  </si>
  <si>
    <t xml:space="preserve">Methanomassiliicoccus luminyensis B10 </t>
  </si>
  <si>
    <t>Methanopyrus kandleri AV19</t>
  </si>
  <si>
    <t>Methanothermococcus okinawensis IH1 chromosome</t>
  </si>
  <si>
    <t xml:space="preserve">Microcoleus sp. PCC 7113 </t>
  </si>
  <si>
    <t xml:space="preserve">Microgenomates (Amesbacteria) bacterium GW2011_GWA1_44_24 </t>
  </si>
  <si>
    <t xml:space="preserve">Microgenomates (Beckwithbacteria) bacterium GW2011_GWA1_46_30 </t>
  </si>
  <si>
    <t xml:space="preserve">Microgenomates (Pacebacteria) bacterium GW2011_GWA1_46_10 </t>
  </si>
  <si>
    <t xml:space="preserve">Microgenomates (Woesebacteria) bacterium GW2011_GWA1_33_30 </t>
  </si>
  <si>
    <t>Moorella thermoacetica ATCC 39073</t>
  </si>
  <si>
    <t>Natrialba magadii ATCC 43099 chromosome</t>
  </si>
  <si>
    <t xml:space="preserve">Niabella soli JS13-8, DSM 19437 </t>
  </si>
  <si>
    <t>Nitrosopumilus maritimus SCM1</t>
  </si>
  <si>
    <t xml:space="preserve">Nitrospina gracilis 3/211 </t>
  </si>
  <si>
    <t xml:space="preserve">Nitrospira moscoviensis NSP M-1 </t>
  </si>
  <si>
    <t xml:space="preserve">Nodularia spumigena CCY9414 </t>
  </si>
  <si>
    <t>Nostoc azollae' 0708 chromosome</t>
  </si>
  <si>
    <t xml:space="preserve">Oceanimonas sp. GK1 </t>
  </si>
  <si>
    <t>Opitutus terrae PB90-1</t>
  </si>
  <si>
    <t>Paludibacter propionicigenes WB4 chromosome</t>
  </si>
  <si>
    <t xml:space="preserve">Parabacteroides merdae CL03T12C32 </t>
  </si>
  <si>
    <t xml:space="preserve">Parcubacteria (Adlerbacteria) bacterium GW2011_GWA1_54_10 </t>
  </si>
  <si>
    <t xml:space="preserve">Parcubacteria (Campbellbacteria) bacterium GW2011_GWC1_35_31 </t>
  </si>
  <si>
    <t xml:space="preserve">Parcubacteria (Giovannonibacteria) bacterium GW2011_GWA1_43_15 </t>
  </si>
  <si>
    <t xml:space="preserve">Parcubacteria (Kuenenbacteria) bacterium GW2011_GWA2_42_15 </t>
  </si>
  <si>
    <t xml:space="preserve">Parcubacteria (Wolfebacteria) bacterium GW2011_GWA1_44_24 </t>
  </si>
  <si>
    <t xml:space="preserve">Pedobacter ruber DSM 24536 </t>
  </si>
  <si>
    <t xml:space="preserve">Persephonella lauensis IFO5_L8 </t>
  </si>
  <si>
    <t xml:space="preserve">Phycisphaera mikurensis NBRC 102666 </t>
  </si>
  <si>
    <t xml:space="preserve">Pinastrimonas cellulosilyticum A37T11 </t>
  </si>
  <si>
    <t>Planctomyces brasiliensis DSM 5305 chromosome</t>
  </si>
  <si>
    <t xml:space="preserve">Porphyromonas levii DSM 23370 </t>
  </si>
  <si>
    <t xml:space="preserve">Rhodothermus marinus SG0.5JP17-172 </t>
  </si>
  <si>
    <t>Roseiflexus castenholzii DSM 13941</t>
  </si>
  <si>
    <t>Salinibacter ruber DSM 13855</t>
  </si>
  <si>
    <t xml:space="preserve">SAR406 cluster bacterium SCGC AAA160-I06 </t>
  </si>
  <si>
    <t xml:space="preserve">Sediminibacter sp. Hel_I_10 </t>
  </si>
  <si>
    <t xml:space="preserve">Sediminicola sp. YIK13 </t>
  </si>
  <si>
    <t xml:space="preserve">Solitalea canadensis USAM 9D, DSM 3403 </t>
  </si>
  <si>
    <t xml:space="preserve">Spirochaeta africana Z-7692, DSM 8902 </t>
  </si>
  <si>
    <t xml:space="preserve">Spiroplasma apis B31 </t>
  </si>
  <si>
    <t>Spirosoma linguale DSM 74</t>
  </si>
  <si>
    <t>Sulfurihydrogenibium azorense Az-Fu1</t>
  </si>
  <si>
    <t>Sulfurimonas autotrophica DSM 16294 chromosome</t>
  </si>
  <si>
    <t xml:space="preserve">Thermacetogenium phaeum DSM 12270 </t>
  </si>
  <si>
    <t>Thermoanaerobacter brockii subsp. finnii Ako-1 chromosome</t>
  </si>
  <si>
    <t xml:space="preserve">Thermoanaerobacterium aotearoense SCUT27 </t>
  </si>
  <si>
    <t xml:space="preserve">Thermodesulfatator indicus CIR29812, DSM 15286 </t>
  </si>
  <si>
    <t xml:space="preserve">Thermodesulfobium acidiphilum 3127-1 </t>
  </si>
  <si>
    <t xml:space="preserve">Thermodesulfobium narugense Na82, DSM 14796 </t>
  </si>
  <si>
    <t>Thermodesulfovibrio yellowstonii DSM 11347</t>
  </si>
  <si>
    <t>Thermoplasma acidophilum DSM 1728</t>
  </si>
  <si>
    <t>Thermosediminibacter oceani DSM 16646 chromosome</t>
  </si>
  <si>
    <t xml:space="preserve">Thermotoga elfii NBRC 107921 </t>
  </si>
  <si>
    <t xml:space="preserve">Thermus oshimai JL-2 </t>
  </si>
  <si>
    <t>unidentified eubacterium SCB49, unfinished sequence</t>
  </si>
  <si>
    <t xml:space="preserve">Vampirovibrio chlorellavorus </t>
  </si>
  <si>
    <t>Vulcanisaeta moutnovskia 768-28</t>
  </si>
  <si>
    <t>Ach bra 052 2619619113</t>
  </si>
  <si>
    <t>genome short</t>
  </si>
  <si>
    <t>genome long</t>
  </si>
  <si>
    <t>Bulleidia extructa W1219 contig00009</t>
  </si>
  <si>
    <t>Asticcacaulis excentricus CB 48 chromosome 1</t>
  </si>
  <si>
    <t>genome id IMG</t>
  </si>
  <si>
    <t>function</t>
  </si>
  <si>
    <t>GI number</t>
  </si>
  <si>
    <t>Island start</t>
  </si>
  <si>
    <t>Island end</t>
  </si>
  <si>
    <t>Length</t>
  </si>
  <si>
    <t>Method</t>
  </si>
  <si>
    <t>Locus</t>
  </si>
  <si>
    <t>Product</t>
  </si>
  <si>
    <t>COG Functional Category</t>
  </si>
  <si>
    <t>IslandPath-DIMOB</t>
  </si>
  <si>
    <t>SIGI-HMM</t>
  </si>
  <si>
    <t>Seqword-sniffer</t>
  </si>
  <si>
    <t>Class</t>
  </si>
  <si>
    <t>Species</t>
  </si>
  <si>
    <t>GI1</t>
  </si>
  <si>
    <t>+</t>
  </si>
  <si>
    <t>-</t>
  </si>
  <si>
    <t>CYPRO_0360</t>
  </si>
  <si>
    <t>Putative DNA-binding domain-containing protein</t>
  </si>
  <si>
    <t>K, Transcription</t>
  </si>
  <si>
    <t>Balneolia</t>
  </si>
  <si>
    <t>Gracilimonas tropica</t>
  </si>
  <si>
    <t>CYPRO_0361</t>
  </si>
  <si>
    <t>glycerol 3-phosphate dehydrogenase (NAD(P)+)</t>
  </si>
  <si>
    <t>C, Energy production and conversion</t>
  </si>
  <si>
    <t>Aliifodinibius roseus</t>
  </si>
  <si>
    <t>CYPRO_0362</t>
  </si>
  <si>
    <t>acyl-phosphate glycerol-3-phosphate acyltransferase</t>
  </si>
  <si>
    <t>I, Lipid metabolism</t>
  </si>
  <si>
    <t>Rhodohalobacter halophilus</t>
  </si>
  <si>
    <t>CYPRO_0363</t>
  </si>
  <si>
    <t>hypothetical protein</t>
  </si>
  <si>
    <t>Not in COGs</t>
  </si>
  <si>
    <t>No significant hits</t>
  </si>
  <si>
    <t>CYPRO_0364</t>
  </si>
  <si>
    <t>CYPRO_0365</t>
  </si>
  <si>
    <t>Small-conductance mechanosensitive channel</t>
  </si>
  <si>
    <t>M, Cell wall/membrane/envelop biogenesis</t>
  </si>
  <si>
    <t>CYPRO_0366</t>
  </si>
  <si>
    <t>Cytophagia</t>
  </si>
  <si>
    <t>Cecembia lonarensis</t>
  </si>
  <si>
    <t>CYPRO_0367</t>
  </si>
  <si>
    <t>DDE superfamily endonuclease</t>
  </si>
  <si>
    <t>Bacteroidia</t>
  </si>
  <si>
    <t>Salinivirga cyanobacteriivorans</t>
  </si>
  <si>
    <t>CYPRO_0368</t>
  </si>
  <si>
    <t>GI2</t>
  </si>
  <si>
    <t>CYPRO_0466</t>
  </si>
  <si>
    <t>putative endonuclease</t>
  </si>
  <si>
    <t>L, Replication and repair</t>
  </si>
  <si>
    <t>Alphaproteobacteria</t>
  </si>
  <si>
    <t>Hyphomonas jannaschiana</t>
  </si>
  <si>
    <t>CYPRO_0467</t>
  </si>
  <si>
    <t>Transposase</t>
  </si>
  <si>
    <t>X, Mobilome: prophages, transposons</t>
  </si>
  <si>
    <t>Flavobacteriia</t>
  </si>
  <si>
    <t>Gillisia sp. JM1</t>
  </si>
  <si>
    <t>CYPRO_0468</t>
  </si>
  <si>
    <t>CYPRO_0469</t>
  </si>
  <si>
    <t>Algoriphagus marincola</t>
  </si>
  <si>
    <t>CYPRO_0470</t>
  </si>
  <si>
    <t>putative nuclease, contains PIN domain, potential toxin-antitoxin system component</t>
  </si>
  <si>
    <t>R, General Functional Prediction only</t>
  </si>
  <si>
    <t>Deinococci</t>
  </si>
  <si>
    <t>Meiothermus silvanus</t>
  </si>
  <si>
    <t>CYPRO_0471</t>
  </si>
  <si>
    <t>Uncharacterized conserved protein, DUF433 family</t>
  </si>
  <si>
    <t>S, Function Unknown</t>
  </si>
  <si>
    <t>Kiritimatiellae</t>
  </si>
  <si>
    <t>Kiritimatiella glycovorans</t>
  </si>
  <si>
    <t>CYPRO_0472</t>
  </si>
  <si>
    <t>major paralogous domain-containing protein</t>
  </si>
  <si>
    <t>CYPRO_0473</t>
  </si>
  <si>
    <t>CYPRO_0474</t>
  </si>
  <si>
    <t>CYPRO_0475</t>
  </si>
  <si>
    <t>dipeptidyl-peptidase 7. Serine peptidase. MEROPS family S46</t>
  </si>
  <si>
    <t>E, Amino Acid metabolis and transport</t>
  </si>
  <si>
    <t>Rhodothermia</t>
  </si>
  <si>
    <t>Rhodothermus marinus</t>
  </si>
  <si>
    <t>GI3</t>
  </si>
  <si>
    <t>CYPRO_0571</t>
  </si>
  <si>
    <t>Phospholipid N-methyltransferase</t>
  </si>
  <si>
    <t>CYPRO_0572</t>
  </si>
  <si>
    <t>Excinuclease ABC subunit B</t>
  </si>
  <si>
    <t>Balneola vulgaris</t>
  </si>
  <si>
    <t>CYPRO_0573</t>
  </si>
  <si>
    <t>Phage integrase family protein</t>
  </si>
  <si>
    <t>Gammaproteobacteria</t>
  </si>
  <si>
    <t>Salinivibrio socompensis</t>
  </si>
  <si>
    <t>CYPRO_0574</t>
  </si>
  <si>
    <t>Cellvibrio japonicus</t>
  </si>
  <si>
    <t>CYPRO_0575</t>
  </si>
  <si>
    <t>Phage integrase, N-terminal SAM-like domain</t>
  </si>
  <si>
    <t>Flavobacterium terrae</t>
  </si>
  <si>
    <t>CYPRO_0576</t>
  </si>
  <si>
    <t>Transposase DDE domain-containing protein</t>
  </si>
  <si>
    <t>Cyclobacterium marinum</t>
  </si>
  <si>
    <t>CYPRO_0577</t>
  </si>
  <si>
    <t>Transposase DDE domain group 1</t>
  </si>
  <si>
    <t>CYPRO_0578</t>
  </si>
  <si>
    <t>Flavobacterium enshiense</t>
  </si>
  <si>
    <t>CYPRO_0579</t>
  </si>
  <si>
    <t>CYPRO_0580</t>
  </si>
  <si>
    <t>helix-turn-helix protein</t>
  </si>
  <si>
    <t>Mesonia mobilis</t>
  </si>
  <si>
    <t>CYPRO_0581</t>
  </si>
  <si>
    <t>DNA (cytosine-5)-methyltransferase 1</t>
  </si>
  <si>
    <t>Leeuwenhoekiella marinoflava</t>
  </si>
  <si>
    <t>CYPRO_0582</t>
  </si>
  <si>
    <t>Negativicutes</t>
  </si>
  <si>
    <t>Selenomonas</t>
  </si>
  <si>
    <t>CYPRO_0583</t>
  </si>
  <si>
    <t>Flavobacterium branchiophilum</t>
  </si>
  <si>
    <t>CYPRO_0584</t>
  </si>
  <si>
    <t>HaeIII restriction endonuclease</t>
  </si>
  <si>
    <t>CYPRO_0585</t>
  </si>
  <si>
    <t>CYPRO_0586</t>
  </si>
  <si>
    <t>CYPRO_0587</t>
  </si>
  <si>
    <t>CYPRO_0588</t>
  </si>
  <si>
    <t>prevent-host-death family protein</t>
  </si>
  <si>
    <t>V, Defense mechanisms</t>
  </si>
  <si>
    <t>Balneola sp. EhC07</t>
  </si>
  <si>
    <t>CYPRO_0589</t>
  </si>
  <si>
    <t>putative amidohydrolase</t>
  </si>
  <si>
    <t>CYPRO_0590</t>
  </si>
  <si>
    <t>CheY chemotaxis protein</t>
  </si>
  <si>
    <t>T, Signal Transduction</t>
  </si>
  <si>
    <t>Psychroflexus gondwanensis</t>
  </si>
  <si>
    <t>CYPRO_0591</t>
  </si>
  <si>
    <t>CYPRO_0592</t>
  </si>
  <si>
    <t>CYPRO_0593</t>
  </si>
  <si>
    <t>dinuclear metal center protein, YbgI/SA1388 family</t>
  </si>
  <si>
    <t>H, Coenzyme metabolis</t>
  </si>
  <si>
    <t>Verrucomicrobia</t>
  </si>
  <si>
    <t>Verrucomicrobia bacterium SCGC AAA168-F10</t>
  </si>
  <si>
    <t>GI4</t>
  </si>
  <si>
    <t>CYPRO_0647</t>
  </si>
  <si>
    <t>Type I restriction enzyme R protein N terminus (HSDR_N)</t>
  </si>
  <si>
    <t>CYPRO_0648</t>
  </si>
  <si>
    <t>Reichenbachiella agariperforans</t>
  </si>
  <si>
    <t>CYPRO_0649</t>
  </si>
  <si>
    <t>phosphate-selective porin OprO and OprP</t>
  </si>
  <si>
    <t>Thioalkalivibrio sulfidiphilus</t>
  </si>
  <si>
    <t>CYPRO_0650</t>
  </si>
  <si>
    <t>protein of unknown function (DUF697)</t>
  </si>
  <si>
    <t>CYPRO_0651</t>
  </si>
  <si>
    <t>tRNA-Val</t>
  </si>
  <si>
    <t>CYPRO_0652</t>
  </si>
  <si>
    <t>CYPRO_0653</t>
  </si>
  <si>
    <t>carboxy-terminal domain RNA polymerase II polypeptide A small phosphatase</t>
  </si>
  <si>
    <t>Deltaproteobacteria</t>
  </si>
  <si>
    <t>Archangium gephyra</t>
  </si>
  <si>
    <t>CYPRO_0654</t>
  </si>
  <si>
    <t>CYPRO_0655</t>
  </si>
  <si>
    <t>CYPRO_0656</t>
  </si>
  <si>
    <t>CYPRO_0657</t>
  </si>
  <si>
    <t>Salisaeta longa</t>
  </si>
  <si>
    <t>CYPRO_0658</t>
  </si>
  <si>
    <t>Serine/threonine protein kinase</t>
  </si>
  <si>
    <t>Haliangium ochraceum</t>
  </si>
  <si>
    <t>CYPRO_0659</t>
  </si>
  <si>
    <t>PEGA domain-containing protein</t>
  </si>
  <si>
    <t>CYPRO_0660</t>
  </si>
  <si>
    <t>Serine/threonine protein phosphatase PrpC</t>
  </si>
  <si>
    <t>CYPRO_0661</t>
  </si>
  <si>
    <t>CYPRO_0662</t>
  </si>
  <si>
    <t>CYPRO_0663</t>
  </si>
  <si>
    <t>CYPRO_0664</t>
  </si>
  <si>
    <t>CYPRO_0665</t>
  </si>
  <si>
    <t>ABC-type transport system, substrate-binding protein</t>
  </si>
  <si>
    <t>Deferrisoma camini</t>
  </si>
  <si>
    <t>CYPRO_0666</t>
  </si>
  <si>
    <t>ABC-type dipeptide/oligopeptide/nickel transport system, permease component</t>
  </si>
  <si>
    <t>EP, Not in COGs</t>
  </si>
  <si>
    <t>Skermanella stibiiresistens</t>
  </si>
  <si>
    <t>CYPRO_0667</t>
  </si>
  <si>
    <t>Bacilli</t>
  </si>
  <si>
    <t>Paenisporosarcina sp. TG20</t>
  </si>
  <si>
    <t>CYPRO_0668</t>
  </si>
  <si>
    <t>peptide/nickel transport system ATP-binding protein/oligopeptide transport system ATP-binding protei</t>
  </si>
  <si>
    <t>Clostridia</t>
  </si>
  <si>
    <t>Anaerocolumna jejuensis</t>
  </si>
  <si>
    <t>CYPRO_0669</t>
  </si>
  <si>
    <t>Martelella mediterranea</t>
  </si>
  <si>
    <t>CYPRO_0670</t>
  </si>
  <si>
    <t>Por secretion system C-terminal sorting domain-containing protein</t>
  </si>
  <si>
    <t>CYPRO_0671</t>
  </si>
  <si>
    <t>CYPRO_0672</t>
  </si>
  <si>
    <t>CYPRO_0673</t>
  </si>
  <si>
    <t>Flavobacterium psychrophilum</t>
  </si>
  <si>
    <t>CYPRO_0674</t>
  </si>
  <si>
    <t>CYPRO_0675</t>
  </si>
  <si>
    <t>Calditrichae</t>
  </si>
  <si>
    <t>Caldithrix abyssi</t>
  </si>
  <si>
    <t>CYPRO_0676</t>
  </si>
  <si>
    <t>CYPRO_0677</t>
  </si>
  <si>
    <t>CYPRO_0678</t>
  </si>
  <si>
    <t>Sphingobacteriia</t>
  </si>
  <si>
    <t>Pedobacter sp. BMA</t>
  </si>
  <si>
    <t>CYPRO_0679</t>
  </si>
  <si>
    <t>CYPRO_0680</t>
  </si>
  <si>
    <t>LPP20 lipoprotein</t>
  </si>
  <si>
    <t>CYPRO_0681</t>
  </si>
  <si>
    <t>Archangium sp. Cb G35</t>
  </si>
  <si>
    <t>GI5</t>
  </si>
  <si>
    <t>CYPRO_1132</t>
  </si>
  <si>
    <t>Carboxypeptidase C (cathepsin A)</t>
  </si>
  <si>
    <t>CYPRO_1133</t>
  </si>
  <si>
    <t>Nitrate/nitrite transporter NarK</t>
  </si>
  <si>
    <t>P, Inorganic ion transport and metabolism</t>
  </si>
  <si>
    <t>Methyloceanibacter methanicus</t>
  </si>
  <si>
    <t>CYPRO_1134</t>
  </si>
  <si>
    <t>pyruvate formate lyase activating enzyme</t>
  </si>
  <si>
    <t>O, Post-translational modification, protein turnover, chaperone functions</t>
  </si>
  <si>
    <t>Verrucomicrobiae</t>
  </si>
  <si>
    <t>Akkermansia</t>
  </si>
  <si>
    <t>CYPRO_1135</t>
  </si>
  <si>
    <t>formate C-acetyltransferase</t>
  </si>
  <si>
    <t>Nesiotobacter exalbescens</t>
  </si>
  <si>
    <t>CYPRO_1136</t>
  </si>
  <si>
    <t>phospholipase/carboxylesterase</t>
  </si>
  <si>
    <t>Chitinophagia</t>
  </si>
  <si>
    <t>Flavihumibacter sp. ZG627</t>
  </si>
  <si>
    <t>CYPRO_1137</t>
  </si>
  <si>
    <t>CYPRO_1138</t>
  </si>
  <si>
    <t>methylated-DNA-protein-cysteine methyltransferase related protein</t>
  </si>
  <si>
    <t>CYPRO_1139</t>
  </si>
  <si>
    <t>putative oxidoreductase, contains short-chain dehydrogenase (SDR) and DUF2520 domains</t>
  </si>
  <si>
    <t>GI6</t>
  </si>
  <si>
    <t>CYPRO_1276</t>
  </si>
  <si>
    <t>CYPRO_1277</t>
  </si>
  <si>
    <t>CYPRO_1278</t>
  </si>
  <si>
    <t>CYPRO_1279</t>
  </si>
  <si>
    <t>CYPRO_1280</t>
  </si>
  <si>
    <t>REP element-mobilizing transposase RayT</t>
  </si>
  <si>
    <t>CYPRO_1281</t>
  </si>
  <si>
    <t>ATP-dependent helicase Lhr and Lhr-like helicase</t>
  </si>
  <si>
    <t>CYPRO_1282</t>
  </si>
  <si>
    <t>aldehyde dehydrogenase (NAD+)</t>
  </si>
  <si>
    <t>CYPRO_1283</t>
  </si>
  <si>
    <t>CYPRO_1284</t>
  </si>
  <si>
    <t>6-phosphofructokinase 1</t>
  </si>
  <si>
    <t>G, Carbohydrate metabolism and transport</t>
  </si>
  <si>
    <t>CYPRO_1285</t>
  </si>
  <si>
    <t>inorganic pyrophosphatase</t>
  </si>
  <si>
    <t>CP, Not in COGs</t>
  </si>
  <si>
    <t>Geofilum rubicundum</t>
  </si>
  <si>
    <t>GI7</t>
  </si>
  <si>
    <t>CYPRO_1293</t>
  </si>
  <si>
    <t>Apolipoprotein N-acyltransferase</t>
  </si>
  <si>
    <t>Chlorobia</t>
  </si>
  <si>
    <t>Chlorobaculum parvum</t>
  </si>
  <si>
    <t>CYPRO_1294</t>
  </si>
  <si>
    <t>CYPRO_1295</t>
  </si>
  <si>
    <t>CYPRO_1296</t>
  </si>
  <si>
    <t>Spirosoma panaciterrae</t>
  </si>
  <si>
    <t>CYPRO_1297</t>
  </si>
  <si>
    <t>Chryseobacterium koreense</t>
  </si>
  <si>
    <t>CYPRO_1298</t>
  </si>
  <si>
    <t>His Kinase A (phospho-acceptor) domain-containing protein</t>
  </si>
  <si>
    <t>TK, Not in COGs</t>
  </si>
  <si>
    <t>Arsenicibacter rosenii</t>
  </si>
  <si>
    <t>CYPRO_1299</t>
  </si>
  <si>
    <t>Actinobacteria</t>
  </si>
  <si>
    <t>Streptomyces seoulensis</t>
  </si>
  <si>
    <t>CYPRO_1300</t>
  </si>
  <si>
    <t>Transposase, IS5 family</t>
  </si>
  <si>
    <t>CYPRO_1301</t>
  </si>
  <si>
    <t>CYPRO_1302</t>
  </si>
  <si>
    <t>CYPRO_1303</t>
  </si>
  <si>
    <t>HTH-type transcriptional regulator / antitoxin HigA</t>
  </si>
  <si>
    <t>Niabella ginsenosidivorans</t>
  </si>
  <si>
    <t>CYPRO_1304</t>
  </si>
  <si>
    <t>CYPRO_1305</t>
  </si>
  <si>
    <t>CYPRO_1306</t>
  </si>
  <si>
    <t>D-ala D-ala ligase C-terminus</t>
  </si>
  <si>
    <t>MR, Not in COGs</t>
  </si>
  <si>
    <t>Saprospiria</t>
  </si>
  <si>
    <t>Phaeodactylibacter xiamenensis</t>
  </si>
  <si>
    <t>CYPRO_1307</t>
  </si>
  <si>
    <t>leucyl aminopeptidase</t>
  </si>
  <si>
    <t>GI8</t>
  </si>
  <si>
    <t>CYPRO_1423</t>
  </si>
  <si>
    <t>CYPRO_1424</t>
  </si>
  <si>
    <t>Cellobiose phosphorylase</t>
  </si>
  <si>
    <t>Gillisia limnaea</t>
  </si>
  <si>
    <t>CYPRO_1425</t>
  </si>
  <si>
    <t>CpXC protein</t>
  </si>
  <si>
    <t>Siansivirga zeaxanthinifaciens</t>
  </si>
  <si>
    <t>CYPRO_1426</t>
  </si>
  <si>
    <t>CYPRO_1427</t>
  </si>
  <si>
    <t>CYPRO_1428</t>
  </si>
  <si>
    <t>Mesoflavibacter zeaxanthinifaciens</t>
  </si>
  <si>
    <t>CYPRO_1429</t>
  </si>
  <si>
    <t>type I restriction enzyme, R subunit</t>
  </si>
  <si>
    <t>Tangfeifania diversioriginum</t>
  </si>
  <si>
    <t>CYPRO_1430</t>
  </si>
  <si>
    <t>Virulence protein RhuM family protein</t>
  </si>
  <si>
    <t>Chlorobium chlorochromatii</t>
  </si>
  <si>
    <t>CYPRO_1431</t>
  </si>
  <si>
    <t>type I restriction enzyme, S subunit</t>
  </si>
  <si>
    <t>Chryseobacterium sp. J200</t>
  </si>
  <si>
    <t>CYPRO_1432</t>
  </si>
  <si>
    <t>Muricauda lutaonensis</t>
  </si>
  <si>
    <t>CYPRO_1433</t>
  </si>
  <si>
    <t>type I restriction enzyme M protein</t>
  </si>
  <si>
    <t>CYPRO_1434</t>
  </si>
  <si>
    <t>transcriptional regulator, ArsR family</t>
  </si>
  <si>
    <t>CYPRO_1435</t>
  </si>
  <si>
    <t>Arsenical resistance operon trans-acting repressor ArsD</t>
  </si>
  <si>
    <t>Proteus vulgaris</t>
  </si>
  <si>
    <t>CYPRO_1436</t>
  </si>
  <si>
    <t>arsenite efflux ATP-binding protein ArsA</t>
  </si>
  <si>
    <t>Algibacter alginicilyticus</t>
  </si>
  <si>
    <t>CYPRO_1437</t>
  </si>
  <si>
    <t>putative addiction module component, TIGR02574 family</t>
  </si>
  <si>
    <t>CYPRO_1438</t>
  </si>
  <si>
    <t>CYPRO_1439</t>
  </si>
  <si>
    <t>CYPRO_1440</t>
  </si>
  <si>
    <t>CYPRO_1441</t>
  </si>
  <si>
    <t>Polyketide cyclase / dehydrase and lipid transport</t>
  </si>
  <si>
    <t>CYPRO_1442</t>
  </si>
  <si>
    <t>CYPRO_1443</t>
  </si>
  <si>
    <t>protein of unknown function (DUF5118)</t>
  </si>
  <si>
    <t>Rhodothermaceae bacterium RA</t>
  </si>
  <si>
    <t>CYPRO_1444</t>
  </si>
  <si>
    <t>Nucleotidyltransferase domain-containing protein</t>
  </si>
  <si>
    <t>CYPRO_1445</t>
  </si>
  <si>
    <t>nucleotidyltransferase substrate binding protein, HI0074 family</t>
  </si>
  <si>
    <t>CYPRO_1446</t>
  </si>
  <si>
    <t>Cytidine and deoxycytidylate deaminase zinc-binding region</t>
  </si>
  <si>
    <t>J, Tranlsation</t>
  </si>
  <si>
    <t>Aequorivita vladivostokensis</t>
  </si>
  <si>
    <t>CYPRO_1447</t>
  </si>
  <si>
    <t>CYPRO_1448</t>
  </si>
  <si>
    <t>Hugenholtzia roseola</t>
  </si>
  <si>
    <t>CYPRO_1449</t>
  </si>
  <si>
    <t>putative ATPase</t>
  </si>
  <si>
    <t>CYPRO_1450</t>
  </si>
  <si>
    <t>protein of unknown function (DUF4276)</t>
  </si>
  <si>
    <t>Persicobacter sp. JZB09</t>
  </si>
  <si>
    <t>CYPRO_1451</t>
  </si>
  <si>
    <t>Endozoicomonas atrinae</t>
  </si>
  <si>
    <t>CYPRO_1452</t>
  </si>
  <si>
    <t>Outer membrane protein TolC</t>
  </si>
  <si>
    <t>Flammeovirga sp. OC4</t>
  </si>
  <si>
    <t>CYPRO_1453</t>
  </si>
  <si>
    <t>Multidrug efflux pump subunit AcrB</t>
  </si>
  <si>
    <t>Eisenibacter elegans</t>
  </si>
  <si>
    <t>GI9</t>
  </si>
  <si>
    <t>CYPRO_1653</t>
  </si>
  <si>
    <t>Gillisia sp. Hel_I_29</t>
  </si>
  <si>
    <t>CYPRO_1654</t>
  </si>
  <si>
    <t>Cyanobacteria</t>
  </si>
  <si>
    <t>Synechococcus sp. SynAce01</t>
  </si>
  <si>
    <t>CYPRO_1655</t>
  </si>
  <si>
    <t>Aneurinibacillus sp. XH2</t>
  </si>
  <si>
    <t>CYPRO_1656</t>
  </si>
  <si>
    <t>CYPRO_1657</t>
  </si>
  <si>
    <t>CYPRO_1658</t>
  </si>
  <si>
    <t>Ulvibacter sp. LPB0005</t>
  </si>
  <si>
    <t>CYPRO_1659</t>
  </si>
  <si>
    <t>Protein of unknown function (DUF3307)</t>
  </si>
  <si>
    <t>CYPRO_1660</t>
  </si>
  <si>
    <t>ABC-2 type transport system ATP-binding protein</t>
  </si>
  <si>
    <t>Salinibacter ruber</t>
  </si>
  <si>
    <t>CYPRO_1661</t>
  </si>
  <si>
    <t>Mycobacterium tuberculosis</t>
  </si>
  <si>
    <t>CYPRO_1662</t>
  </si>
  <si>
    <t>erythronate-4-phosphate dehydrogenase</t>
  </si>
  <si>
    <t>HR, Not in COGs</t>
  </si>
  <si>
    <t>CYPRO_1663</t>
  </si>
  <si>
    <t>CYPRO_1664</t>
  </si>
  <si>
    <t>pyrimidine-nucleoside phosphorylase</t>
  </si>
  <si>
    <t>F, Nucleotide metabolism and transport</t>
  </si>
  <si>
    <t>CYPRO_1665</t>
  </si>
  <si>
    <t>phage shock protein A (PspA) family protein</t>
  </si>
  <si>
    <t>KT, Not in COGs</t>
  </si>
  <si>
    <t>CYPRO_1666</t>
  </si>
  <si>
    <t>CYPRO_1667</t>
  </si>
  <si>
    <t>CYPRO_1668</t>
  </si>
  <si>
    <t>enoyl-CoA hydratase</t>
  </si>
  <si>
    <t>GI10</t>
  </si>
  <si>
    <t>CYPRO_1949</t>
  </si>
  <si>
    <t>Na+/proline symporter</t>
  </si>
  <si>
    <t>Lentimicrobium saccharophilum</t>
  </si>
  <si>
    <t>CYPRO_1950</t>
  </si>
  <si>
    <t>dihydroorotase</t>
  </si>
  <si>
    <t>CYPRO_1951</t>
  </si>
  <si>
    <t>peptide-methionine (R)-S-oxide reductase</t>
  </si>
  <si>
    <t>Cyclobacterium qasimii</t>
  </si>
  <si>
    <t>GI11</t>
  </si>
  <si>
    <t>CYPRO_1973</t>
  </si>
  <si>
    <t>16S rRNA (cytidine1402-2'-O)-methyltransferase</t>
  </si>
  <si>
    <t>CYPRO_1974</t>
  </si>
  <si>
    <t>CYPRO_1975</t>
  </si>
  <si>
    <t>CYPRO_1976</t>
  </si>
  <si>
    <t>CYPRO_1977</t>
  </si>
  <si>
    <t>CYPRO_1978</t>
  </si>
  <si>
    <t>CYPRO_1979</t>
  </si>
  <si>
    <t>Cruoricaptor ignavus</t>
  </si>
  <si>
    <t>GI12</t>
  </si>
  <si>
    <t>CYPRO_2177</t>
  </si>
  <si>
    <t>Dipeptidyl aminopeptidase/acylaminoacyl peptidase</t>
  </si>
  <si>
    <t>U, Intracellular trafficing and secretion</t>
  </si>
  <si>
    <t>Idiomarinaceae bacterium HL-53</t>
  </si>
  <si>
    <t>CYPRO_2178</t>
  </si>
  <si>
    <t>CYPRO_2179</t>
  </si>
  <si>
    <t>CYPRO_2180</t>
  </si>
  <si>
    <t>histidine kinase</t>
  </si>
  <si>
    <t>Rhodothermus profundi</t>
  </si>
  <si>
    <t>GI13</t>
  </si>
  <si>
    <t>CYPRO_2185</t>
  </si>
  <si>
    <t>asparagine synthase (glutamine-hydrolysing)</t>
  </si>
  <si>
    <t>CYPRO_2186</t>
  </si>
  <si>
    <t>CYPRO_2187</t>
  </si>
  <si>
    <t>FADH2 O2-dependent halogenase</t>
  </si>
  <si>
    <t>CYPRO_2188</t>
  </si>
  <si>
    <t>CubicO group peptidase, beta-lactamase class C family</t>
  </si>
  <si>
    <t>Bradyrhizobium sp. ARR65</t>
  </si>
  <si>
    <t>CYPRO_2189</t>
  </si>
  <si>
    <t>CYPRO_2190</t>
  </si>
  <si>
    <t>adenine-specific DNA-methyltransferase</t>
  </si>
  <si>
    <t>Aquimarina latercula</t>
  </si>
  <si>
    <t>CYPRO_2191</t>
  </si>
  <si>
    <t>type III restriction enzyme</t>
  </si>
  <si>
    <t>KL, Not in COGs</t>
  </si>
  <si>
    <t>Roseivirga seohaensis</t>
  </si>
  <si>
    <t>CYPRO_2192</t>
  </si>
  <si>
    <t>CYPRO_2193</t>
  </si>
  <si>
    <t>CYPRO_2194</t>
  </si>
  <si>
    <t>CYPRO_2195</t>
  </si>
  <si>
    <t>CYPRO_2196</t>
  </si>
  <si>
    <t>CYPRO_2197</t>
  </si>
  <si>
    <t>GI14</t>
  </si>
  <si>
    <t>CYPRO_2412</t>
  </si>
  <si>
    <t>Synergistia</t>
  </si>
  <si>
    <t>Aminomonas paucivorans</t>
  </si>
  <si>
    <t>CYPRO_2413</t>
  </si>
  <si>
    <t>CYPRO_2414</t>
  </si>
  <si>
    <t>galactoside O-acetyltransferase</t>
  </si>
  <si>
    <t>Acidobacteria</t>
  </si>
  <si>
    <t>Thermoanaerobaculum aquaticum</t>
  </si>
  <si>
    <t>CYPRO_2415</t>
  </si>
  <si>
    <t>sugar O-acyltransferase, sialic acid O-acetyltransferase NeuD family</t>
  </si>
  <si>
    <t>Rhodonellum psychrophilum</t>
  </si>
  <si>
    <t>CYPRO_2416</t>
  </si>
  <si>
    <t>CYPRO_2417</t>
  </si>
  <si>
    <t>NAD(P)-dependent dehydrogenase, short-chain alcohol dehydrogenase family</t>
  </si>
  <si>
    <t>IQR, Not in COGs</t>
  </si>
  <si>
    <t>Flavobacterium sp. ACAM 123</t>
  </si>
  <si>
    <t>CYPRO_2418</t>
  </si>
  <si>
    <t>3-oxoacyl-[acyl-carrier-protein] synthase-3</t>
  </si>
  <si>
    <t>I</t>
  </si>
  <si>
    <t>Lewinella cohaerens</t>
  </si>
  <si>
    <t>CYPRO_2419</t>
  </si>
  <si>
    <t>acyl carrier protein</t>
  </si>
  <si>
    <t>IQ</t>
  </si>
  <si>
    <t>Bacteroides salyersiae</t>
  </si>
  <si>
    <t>CYPRO_2420</t>
  </si>
  <si>
    <t>CYPRO_2421</t>
  </si>
  <si>
    <t>CYPRO_2422</t>
  </si>
  <si>
    <t>Sugar transferase involved in LPS biosynthesis (colanic, teichoic acid)</t>
  </si>
  <si>
    <t>M</t>
  </si>
  <si>
    <t>Syntrophothermus lipocalidus</t>
  </si>
  <si>
    <t>CYPRO_2423</t>
  </si>
  <si>
    <t>Glycosyltransferase (EC 2.4.1.-)</t>
  </si>
  <si>
    <t>Flavobacterium haoranii</t>
  </si>
  <si>
    <t>CYPRO_2424</t>
  </si>
  <si>
    <t>UDP-glucose 4-epimerase (EC 5.1.3.2)</t>
  </si>
  <si>
    <t>Psychroflexus torquis</t>
  </si>
  <si>
    <t>CYPRO_2425</t>
  </si>
  <si>
    <t>mannosyltransferase B</t>
  </si>
  <si>
    <t>CYPRO_2426</t>
  </si>
  <si>
    <t>glycosyltransferase</t>
  </si>
  <si>
    <t>Methylobacter luteus</t>
  </si>
  <si>
    <t>CYPRO_2427</t>
  </si>
  <si>
    <t>sugar transferase</t>
  </si>
  <si>
    <t>Parabacteroides johnsonii</t>
  </si>
  <si>
    <t>CYPRO_2428</t>
  </si>
  <si>
    <t>putative cyclase SCIF3.09c</t>
  </si>
  <si>
    <t>E</t>
  </si>
  <si>
    <t>Thioalkalivibrio sp. ALM2T</t>
  </si>
  <si>
    <t>CYPRO_2429</t>
  </si>
  <si>
    <t>NADH:ubiquinone oxidoreductase subunit 5 (chain L)/Multisubunit Na+/H+ antiporter, MnhA subunit</t>
  </si>
  <si>
    <t>Alistipes sp. ZOR0009</t>
  </si>
  <si>
    <t>CYPRO_2430</t>
  </si>
  <si>
    <t>3-carboxy-cis,cis-muconate cycloisomerase (EC 5.5.1.2)</t>
  </si>
  <si>
    <t>F</t>
  </si>
  <si>
    <t>Bradyrhizobium erythrophlei</t>
  </si>
  <si>
    <t>CYPRO_2431</t>
  </si>
  <si>
    <t>CYPRO_2432</t>
  </si>
  <si>
    <t>ATPase/GTPase, AAA15 family</t>
  </si>
  <si>
    <t>R</t>
  </si>
  <si>
    <t>CYPRO_2433</t>
  </si>
  <si>
    <t>3-carboxy-cis,cis-muconate cycloisomerase</t>
  </si>
  <si>
    <t>CYPRO_2434</t>
  </si>
  <si>
    <t>Haloacid dehalogenase-like hydrolase</t>
  </si>
  <si>
    <t>C</t>
  </si>
  <si>
    <t>Salegentibacter mishustinae</t>
  </si>
  <si>
    <t>CYPRO_2435</t>
  </si>
  <si>
    <t>acylneuraminate cytidylyltransferase, putative</t>
  </si>
  <si>
    <t>Marinobacter hydrocarbonoclasticus</t>
  </si>
  <si>
    <t>CYPRO_2436</t>
  </si>
  <si>
    <t>4-hydroxy-2-oxoheptanedioate aldolase</t>
  </si>
  <si>
    <t>G</t>
  </si>
  <si>
    <t>CYPRO_2437</t>
  </si>
  <si>
    <t>4-hydroxy 2-oxovalerate aldolase</t>
  </si>
  <si>
    <t>CYPRO_2438</t>
  </si>
  <si>
    <t>Pontibacter roseus</t>
  </si>
  <si>
    <t>CYPRO_2439</t>
  </si>
  <si>
    <t>Phycisphaerae</t>
  </si>
  <si>
    <t>Phycisphaera mikurensis</t>
  </si>
  <si>
    <t>CYPRO_2440</t>
  </si>
  <si>
    <t>Bhargavaea cecembensis</t>
  </si>
  <si>
    <t>CYPRO_2441</t>
  </si>
  <si>
    <t>Phosphoribosylglycinamide synthetase, ATP-grasp (A) domain protein</t>
  </si>
  <si>
    <t>Fibrobacteria</t>
  </si>
  <si>
    <t>Fibrobacter succinogenes</t>
  </si>
  <si>
    <t>CYPRO_2442</t>
  </si>
  <si>
    <t>Malate/lactate/ureidoglycolate dehydrogenase, LDH2 family</t>
  </si>
  <si>
    <t>Desulfonatronospira thiodismutans</t>
  </si>
  <si>
    <t>CYPRO_2443</t>
  </si>
  <si>
    <t>O</t>
  </si>
  <si>
    <t>Prosthecochloris sp. CIB 2401</t>
  </si>
  <si>
    <t>CYPRO_2444</t>
  </si>
  <si>
    <t>MmgE/PrpD family protein</t>
  </si>
  <si>
    <t>CYPRO_2445</t>
  </si>
  <si>
    <t>putative ATP/GTP-binding protein</t>
  </si>
  <si>
    <t>CYPRO_2446</t>
  </si>
  <si>
    <t>dTDP-4-amino-4,6-dideoxygalactose transaminase</t>
  </si>
  <si>
    <t>Algoriphagus vanfongensis</t>
  </si>
  <si>
    <t>CYPRO_2447</t>
  </si>
  <si>
    <t>CYPRO_2448</t>
  </si>
  <si>
    <t>Glycosyl transferase, group 1 family protein</t>
  </si>
  <si>
    <t>CYPRO_2449</t>
  </si>
  <si>
    <t>CYPRO_2450</t>
  </si>
  <si>
    <t>Putative glycosyltransferase</t>
  </si>
  <si>
    <t>CYPRO_2451</t>
  </si>
  <si>
    <t>CYPRO_2452</t>
  </si>
  <si>
    <t>Phosphoglycolate phosphatase, HAD superfamily</t>
  </si>
  <si>
    <t>Chloroherpeton thalassium</t>
  </si>
  <si>
    <t>CYPRO_2453</t>
  </si>
  <si>
    <t>UDP-glucose 4-epimerase</t>
  </si>
  <si>
    <t>Lachnospiraceae bacterium NK4A136</t>
  </si>
  <si>
    <t>CYPRO_2454</t>
  </si>
  <si>
    <t>CMP-N-acetylneuraminic acid synthetase</t>
  </si>
  <si>
    <t>CYPRO_2455</t>
  </si>
  <si>
    <t>CYPRO_2456</t>
  </si>
  <si>
    <t>CYPRO_2457</t>
  </si>
  <si>
    <t>Pontibacter korlensis</t>
  </si>
  <si>
    <t>CYPRO_2458</t>
  </si>
  <si>
    <t>Phospholipid-lipopolysaccharide ABC transporter</t>
  </si>
  <si>
    <t>Flammeovirgaceae bacterium 311</t>
  </si>
  <si>
    <t>CYPRO_2459</t>
  </si>
  <si>
    <t>protein of unknown function DUF86</t>
  </si>
  <si>
    <t>Chloroflexia</t>
  </si>
  <si>
    <t>Roseiflexus sp. RS-1</t>
  </si>
  <si>
    <t>CYPRO_2460</t>
  </si>
  <si>
    <t>putative nucleotidyltransferase</t>
  </si>
  <si>
    <t>Epsilonproteobacteria</t>
  </si>
  <si>
    <t>Nitratiruptor sp. SB155-2</t>
  </si>
  <si>
    <t>GI15</t>
  </si>
  <si>
    <t>CYPRO_2501</t>
  </si>
  <si>
    <t>ATP-dependent Clp protease ATP-binding subunit ClpB</t>
  </si>
  <si>
    <t>CYPRO_2502</t>
  </si>
  <si>
    <t>Arcticibacter svalbardensis</t>
  </si>
  <si>
    <t>GI16</t>
  </si>
  <si>
    <t>CYPRO_2681</t>
  </si>
  <si>
    <t>NADH dehydrogenase subunit K</t>
  </si>
  <si>
    <t>CYPRO_2682</t>
  </si>
  <si>
    <t>NADH dehydrogenase subunit J</t>
  </si>
  <si>
    <t>CYPRO_2683</t>
  </si>
  <si>
    <t>MoxR-like ATPase</t>
  </si>
  <si>
    <t>CYPRO_2684</t>
  </si>
  <si>
    <t>CYPRO_2685</t>
  </si>
  <si>
    <t>quinolinate synthetase</t>
  </si>
  <si>
    <t>Roseiflexus castenholzii</t>
  </si>
  <si>
    <t>CYPRO_2686</t>
  </si>
  <si>
    <t>SSU ribosomal protein S1P</t>
  </si>
  <si>
    <t>CYPRO_2687</t>
  </si>
  <si>
    <t>cytidylate kinase</t>
  </si>
  <si>
    <t>CYPRO_2688</t>
  </si>
  <si>
    <t>SSU ribosomal protein S20P</t>
  </si>
  <si>
    <t>CYPRO_2689</t>
  </si>
  <si>
    <t>phosphoglycerate mutase</t>
  </si>
  <si>
    <t>CYPRO_2690</t>
  </si>
  <si>
    <t>CYPRO_2691</t>
  </si>
  <si>
    <t>ATP-dependent Clp protease ATP-binding subunit ClpC</t>
  </si>
  <si>
    <t>CYPRO_2692</t>
  </si>
  <si>
    <t>MgtE intracellular N domain-containing protein</t>
  </si>
  <si>
    <t>CYPRO_2693</t>
  </si>
  <si>
    <t>multidrug efflux pump</t>
  </si>
  <si>
    <t>Cesiribacter andamanensis</t>
  </si>
  <si>
    <t>CYPRO_2694</t>
  </si>
  <si>
    <t>membrane fusion protein, multidrug efflux system</t>
  </si>
  <si>
    <t>MV, Not in COGs</t>
  </si>
  <si>
    <t>CYPRO_2695</t>
  </si>
  <si>
    <t>ABC-2 type transport system ATP-binding protein/heme exporter protein A</t>
  </si>
  <si>
    <t>CYPRO_2696</t>
  </si>
  <si>
    <t>CYPRO_2697</t>
  </si>
  <si>
    <t>propionyl-CoA carboxylase beta chain</t>
  </si>
  <si>
    <t>CYPRO_2698</t>
  </si>
  <si>
    <t>GI17</t>
  </si>
  <si>
    <t>CYPRO_2899</t>
  </si>
  <si>
    <t>CYPRO_2900</t>
  </si>
  <si>
    <t>CYPRO_2901</t>
  </si>
  <si>
    <t>CYPRO_2902</t>
  </si>
  <si>
    <t>CYPRO_2903</t>
  </si>
  <si>
    <t>Subtilase family protein</t>
  </si>
  <si>
    <t>GI18</t>
  </si>
  <si>
    <t>CYPRO_3100</t>
  </si>
  <si>
    <t>Olivibacter sitiensis</t>
  </si>
  <si>
    <t>CYPRO_3101</t>
  </si>
  <si>
    <t>Diadenosine tetraphosphate (Ap4A) hydrolase</t>
  </si>
  <si>
    <t>FGR, Not in COGs</t>
  </si>
  <si>
    <t>CYPRO_3102</t>
  </si>
  <si>
    <t>HNH endonuclease</t>
  </si>
  <si>
    <t>CYPRO_3103</t>
  </si>
  <si>
    <t>CYPRO_3104</t>
  </si>
  <si>
    <t>GI19</t>
  </si>
  <si>
    <t>CYPRO_3113</t>
  </si>
  <si>
    <t>CYPRO_3114</t>
  </si>
  <si>
    <t>thioredoxin reductase (NADPH)</t>
  </si>
  <si>
    <t>CYPRO_3115</t>
  </si>
  <si>
    <t>CYPRO_3116</t>
  </si>
  <si>
    <t>solute carrier family 13 (sodium-dependent dicarboxylate transporter), member 2/3/5</t>
  </si>
  <si>
    <t>GI20</t>
  </si>
  <si>
    <t>CYPRO_3252</t>
  </si>
  <si>
    <t>Helicase conserved C-terminal domain-containing protein</t>
  </si>
  <si>
    <t>Thermodesulfobacteria</t>
  </si>
  <si>
    <t>Thermodesulfatator autotrophicus</t>
  </si>
  <si>
    <t>CYPRO_3253</t>
  </si>
  <si>
    <t>Leptolyngbya valderiana</t>
  </si>
  <si>
    <t>CYPRO_3254</t>
  </si>
  <si>
    <t>Cellulophaga fucicola</t>
  </si>
  <si>
    <t>CYPRO_3255</t>
  </si>
  <si>
    <t>Lunatimonas lonarensis</t>
  </si>
  <si>
    <t>CYPRO_3256</t>
  </si>
  <si>
    <t>Methylohalobius crimeensis</t>
  </si>
  <si>
    <t>CYPRO_3257</t>
  </si>
  <si>
    <t>CYPRO_3258</t>
  </si>
  <si>
    <t>Eco57I restriction-modification methylase</t>
  </si>
  <si>
    <t>Chryseobacterium solincola</t>
  </si>
  <si>
    <t>CYPRO_3259</t>
  </si>
  <si>
    <t>CYPRO_3260</t>
  </si>
  <si>
    <t>Paenibacillus sp. UNC217MF</t>
  </si>
  <si>
    <t>CYPRO_3261</t>
  </si>
  <si>
    <t>Flavobacterium tegetincola</t>
  </si>
  <si>
    <t>CYPRO_3262</t>
  </si>
  <si>
    <t>Hymenobacter sp. PAMC 26554</t>
  </si>
  <si>
    <t>CYPRO_3263</t>
  </si>
  <si>
    <t>CYPRO_3264</t>
  </si>
  <si>
    <t>cell filamentation protein</t>
  </si>
  <si>
    <t>Leadbetterella byssophila</t>
  </si>
  <si>
    <t>CYPRO_3265</t>
  </si>
  <si>
    <t>CYPRO_3266</t>
  </si>
  <si>
    <t>CYPRO_3267</t>
  </si>
  <si>
    <t>CYPRO_3268</t>
  </si>
  <si>
    <t>ParE toxin of type II toxin-antitoxin system, parDE</t>
  </si>
  <si>
    <t>CYPRO_3269</t>
  </si>
  <si>
    <t>CYPRO_3270</t>
  </si>
  <si>
    <t>Aquificae</t>
  </si>
  <si>
    <t>Persephonella marina</t>
  </si>
  <si>
    <t>CYPRO_3271</t>
  </si>
  <si>
    <t>putative phage-associated protein</t>
  </si>
  <si>
    <t>CYPRO_3272</t>
  </si>
  <si>
    <t>CYPRO_3273</t>
  </si>
  <si>
    <t>Endonuclease/Exonuclease/phosphatase family protein</t>
  </si>
  <si>
    <t>Candidatus Thiodiazotropha endoloripes</t>
  </si>
  <si>
    <t>CYPRO_3274</t>
  </si>
  <si>
    <t>chorismate mutase / prephenate dehydrogenase</t>
  </si>
  <si>
    <t>CYPRO_3275</t>
  </si>
  <si>
    <t>CBS domain-containing protein</t>
  </si>
  <si>
    <t>Cyclobacterium lianum</t>
  </si>
  <si>
    <t>GI21</t>
  </si>
  <si>
    <t>CYPRO_3287</t>
  </si>
  <si>
    <t>CYPRO_3288</t>
  </si>
  <si>
    <t>Phage-related protein</t>
  </si>
  <si>
    <t>Alteromonadaceae bacterium XY-R5</t>
  </si>
  <si>
    <t>CYPRO_3289</t>
  </si>
  <si>
    <t>CYPRO_3290</t>
  </si>
  <si>
    <t>CYPRO_3291</t>
  </si>
  <si>
    <t>CYPRO_3292</t>
  </si>
  <si>
    <t>putative antitoxin, contains HTH domain</t>
  </si>
  <si>
    <t>Sunxiuqinia dokdonensis</t>
  </si>
  <si>
    <t>CYPRO_3293</t>
  </si>
  <si>
    <t>putative nucleic acid-binding protein, contains PIN domain</t>
  </si>
  <si>
    <t>Proteiniphilum acetatigenes</t>
  </si>
  <si>
    <t>GI22</t>
  </si>
  <si>
    <t>CYPRO_3308</t>
  </si>
  <si>
    <t>CYPRO_3309</t>
  </si>
  <si>
    <t>CYPRO_3310</t>
  </si>
  <si>
    <t>Formosa algae</t>
  </si>
  <si>
    <t>CYPRO_3311</t>
  </si>
  <si>
    <t>[Clostridium] papyrosolvens</t>
  </si>
  <si>
    <t>CYPRO_3312</t>
  </si>
  <si>
    <t>Protein of unknown function (DUF1016)</t>
  </si>
  <si>
    <t>Aequorivita capsosiphonis</t>
  </si>
  <si>
    <t>CYPRO_3313</t>
  </si>
  <si>
    <t>Superfamily I DNA and/or RNA helicase</t>
  </si>
  <si>
    <t>Betaproteobacteria</t>
  </si>
  <si>
    <t>Brachymonas chironomi</t>
  </si>
  <si>
    <t>CYPRO_3314</t>
  </si>
  <si>
    <t>CYPRO_3315</t>
  </si>
  <si>
    <t>Draconibacterium sediminis</t>
  </si>
  <si>
    <t>CYPRO_3316</t>
  </si>
  <si>
    <t>Dyadobacter crusticola</t>
  </si>
  <si>
    <t>CYPRO_3317</t>
  </si>
  <si>
    <t>Salinimicrobium xinjiangense</t>
  </si>
  <si>
    <t>CYPRO_3318</t>
  </si>
  <si>
    <t>Roseivirga spongicola</t>
  </si>
  <si>
    <t>CYPRO_3319</t>
  </si>
  <si>
    <t>CYPRO_3320</t>
  </si>
  <si>
    <t>Flavobacteriaceae bacterium 3519-10</t>
  </si>
  <si>
    <t>CYPRO_3321</t>
  </si>
  <si>
    <t>Shewanella waksmanii</t>
  </si>
  <si>
    <t>CYPRO_3322</t>
  </si>
  <si>
    <t>Chrysiogenetes</t>
  </si>
  <si>
    <t>Desulfurispirillum indicum</t>
  </si>
  <si>
    <t>CYPRO_3323</t>
  </si>
  <si>
    <t>Acidobacteriia</t>
  </si>
  <si>
    <t>Acidobacteriaceae bacterium URHE0068</t>
  </si>
  <si>
    <t>CYPRO_3324</t>
  </si>
  <si>
    <t>Desulfobacter curvatus</t>
  </si>
  <si>
    <t>CYPRO_3325</t>
  </si>
  <si>
    <t>CYPRO_3326</t>
  </si>
  <si>
    <t>CYPRO_3327</t>
  </si>
  <si>
    <t>CYPRO_3328</t>
  </si>
  <si>
    <t>Protein Best BLAT Hit taxonomy</t>
  </si>
  <si>
    <t>gene ID</t>
  </si>
  <si>
    <t>Genbank</t>
  </si>
  <si>
    <t>function IMG</t>
  </si>
  <si>
    <t>MEROPS Description</t>
  </si>
  <si>
    <t>E Value</t>
  </si>
  <si>
    <t xml:space="preserve">HMM Pfam Hits Found </t>
  </si>
  <si>
    <t xml:space="preserve">HMM Pfam Top Hit </t>
  </si>
  <si>
    <t>HMM Details</t>
  </si>
  <si>
    <t>SignalP result</t>
  </si>
  <si>
    <t>SecP score</t>
  </si>
  <si>
    <t>PredHel=</t>
  </si>
  <si>
    <t>AA sequence</t>
  </si>
  <si>
    <t>CYPRO_3074</t>
  </si>
  <si>
    <t>_Lipoprotein_signal_peptidase</t>
  </si>
  <si>
    <t>- signal peptidase II (Paraprevotella xylaniphila) [A08.001]#A08#{peptidase unit: 9-208}~source ZP_08319562~</t>
  </si>
  <si>
    <t xml:space="preserve">Peptidase_A8 </t>
  </si>
  <si>
    <t xml:space="preserve">Signal peptidase (SPase) II </t>
  </si>
  <si>
    <t>N</t>
  </si>
  <si>
    <t>VNPRSEKLTWFVVMAAIVVILDQWSKTVVRSSPELHRLTLIDGWLAFNYTTNPGMAMGISFAPTFVISIIAIIATIAIIWYTISVMDQAPKGFVICMGLVIGGALGNIADRLYMAVIKGYGTVLEGAVVDFIHFTWVWPDWVPWVGGNPSFPYIFNVADVAISSAIIIMLVFSKWLLPDDPPKAEPAPPSEAAQPEPEENDALPEATEAQGPASAADGNRDADETPHSSPGAGPEPETIRGQSAADEAPENPAGTAKKS</t>
  </si>
  <si>
    <t>CYPRO_0881</t>
  </si>
  <si>
    <t>Peptidase_family_C25</t>
  </si>
  <si>
    <t>- family C25 unassigned peptidases (Geofilum rubicundum) [C25.UPW]#C25#{peptidase unit: 505-845}~source A0A0E9LSB2~</t>
  </si>
  <si>
    <t xml:space="preserve">Peptidase_C25 </t>
  </si>
  <si>
    <t xml:space="preserve">Peptidase family C25 </t>
  </si>
  <si>
    <t>MLPGICEVCLLMKAGTSIFRSPHTFIKRTAISHYTLLISRFDAPFMVFACTPKASFSRSTRRVLKHVPPIFRVFCLFLLMMTAPFAAQSQHLQVVHATPEFTEYAFSNDSLRVFAPAFLDVPYRDGELRYRILEQDIVRASSPRLSRVEAQHGSEEDIFTLLADTRAPLAQASAPREVRKQYRSALQLNIARRDATQADQFLITRSLRIRVYNDQTWTPQAAAAYARISQRIQSEGNHPLSTGSWYQIPVTRNGIYRLDRTYLRDLGIDTDNIDPRNIQLWGTNGYELPLPNADARPAFTQIPIIVEGESDGSFGANDAVIFYGNEVNERIFDPISRSWTHHTHAYATTNFVYLTIGSERGERLQPFQAQGSVSEEIDRFRDFIFIEEELHMPESQQRSGTLWFGQLFTPEFSNQVIVRDTLPGFIPNSTIEFNARMAGRSRSLMTFEFSRDNAIFGTVNIAPINDLSASTGRSANITNVVRQLNNVTLDNERLEIRARFMTTTPESRGWVDFINIRAERLLAPKNGILHFLSPDLSTSTTQLARYSFTGFSSRPLVMDVTNPVNPVLIPAEGSGSNWSARYFYNPGRKLIAATRFYTPAPGTAVENQNLHGINFFPDYVIVTAERLLEPAQRLADYRAARNGLRPVIVTQNQIFHEFSGGVPDPVAIRDFMKFLYDRAGLSDERMPRYLMLFGNATFDYKGIEDTSVENLVFNFQHYVDADNLTRTGTYGSDDFFGFLGDDEGSWLASDRNNRLDIEIGRIPVVSAEQAHIIIDKIEAFENLDQAGDWRTLFTFTADDNMNSNNNDRDLHTFNADFVAEAIDEDATGIRVRKLYQFSFPLENTPAGRRVPQGTTALVNQINAGTLTLHFSGHGAEQVLTQQRLFQSSDIPRLTNRERPMIMITATCSFGRYDDNVDFSGAEKLMLHDNGGSVAAMTTSRVVFTSSSPNETQDNNFALHIELTRQMVMRNPDGSNRTIGDVYRTTKNFILDNNEAANRNSINNRKFVLLGDPAMSMGLPEQQMEITAINGLPVSTSNAPLQLRSLDRVSVEGRVLGTGGTTDNSFNGEGILRVFDASRLELLPNPDVTCNLLSPDCGFRVQNDILFNGRVSITDGQFSTEFIVPQDIAYSDSLARIHIYGINPGVSDAVGSFSNFFLNGINPNAVNTFEGPQLDAYLNDDSFVNGNLVNRDPTLVVDVFSEGGVNTTGAGVGHEIIGTLRNADRPAEERTFILNEFYTSALDDFTRGRIEYPLDNLEDGAWSLYVRAWDVFNNVGETEIFFDVSGGDELAIRNVYNYPNPMHNFTRFAFEHNQPVGQPLDVFIRVYTLSGRPVAQIRESRITNGNLEMFEWNGRDDDNNRLAAGTYLYHVRVRTDGPNGRQTQEHIERLVIIR</t>
  </si>
  <si>
    <t>CYPRO_1369</t>
  </si>
  <si>
    <t>_putative_glutamine_amidotransferase</t>
  </si>
  <si>
    <t>- family C26 unassigned peptidases (Desulfovibrio africanus) [C26.UPW]#C26#{peptidase unit: 1-262}~source YP_005051295~</t>
  </si>
  <si>
    <t xml:space="preserve">Peptidase_C26 </t>
  </si>
  <si>
    <t xml:space="preserve">Peptidase C26 </t>
  </si>
  <si>
    <t>MGRRKRSRPLIGVTGPDKGGLVAWVFTAIAVWRAGGWPKRIHPGMRGGLPEIEGLVIGGGADVSPELYGAEELQNLKDLSEEKTKRWTRFLFFFVSFGITLVRKLFSLGHTAGPDPARDALENKLLTEALVSDRPVLGICRGAQFINVHLGGTLYQDISDFYNETPKADTIYPRKTVEITKGSRLHRIIGSTQARVNSLHNQAVDKPGEGVELTAREPNGVVQGIEVPDRRFVIGIQWHPEYLPQIASQQRLFGKLVEEAGDVSES</t>
  </si>
  <si>
    <t>CYPRO_0385</t>
  </si>
  <si>
    <t>lipoprotein_Spr/probable_lipoprotein_NlpC</t>
  </si>
  <si>
    <t>- family C40 unassigned peptidases (Alcanivorax sp. PN-3) [C40.UPW]#C40#{peptidase unit: 63-175}~source U7I2S5~</t>
  </si>
  <si>
    <t xml:space="preserve">NLPC_P60 </t>
  </si>
  <si>
    <t xml:space="preserve">NlpC/P60 family </t>
  </si>
  <si>
    <t>MKSNSLPLLLLSLFGLSLFLGGCGSSSGSRSDSRQVEQRLMQQYQQWRGTPYRLGGITQQGVDCSAFVMLVFRNGFGVEIPRTTDQQMRHGTRIRPQQLRVGDLVFFQTGRNTRHVGIVLSGGRFMHASTSQGVIIDELNQAYWQQRFTVARRVL</t>
  </si>
  <si>
    <t>CYPRO_1624</t>
  </si>
  <si>
    <t>_NlpC/P60_family_protein</t>
  </si>
  <si>
    <t>- NLP/P60 ({Nostoc punctiforme})-like putative peptidase (Thermophagus xiamenensis) [C40.009]#C40#{peptidase unit: 134-235}~source ZP_09483518~</t>
  </si>
  <si>
    <t>MNQVSENLQKIIISTAVAPQRGEARDASEMVNELLLGETAQLLETDETGRWLKVRADHDGYEGWVSVAQAFVYEREREGAGTASETGRFSINNTVRNQRTGMLLRRENGNLLRVPLGACLPQEENGTIPFIFGNCRIENPGVPLPADLMQAAKNFAGIPYLWGGRSDFGIDCSGLVQQWGFLCGIPLPRDASMQIKAYPLISKDLKDAQAADLVYFSFDGIRIVHVGLYCGDGLLLHASGDVRIECIDSDKRNATPFMFNERLAGAVAGIQRPGFPYS</t>
  </si>
  <si>
    <t>CYPRO_1512</t>
  </si>
  <si>
    <t>_protease_I</t>
  </si>
  <si>
    <t>- PfpI peptidase (Melioribacter roseus) [C56.001]#C56#{peptidase unit: 31-167}~source YP_006527342~</t>
  </si>
  <si>
    <t xml:space="preserve">DJ-1_PfpI </t>
  </si>
  <si>
    <t xml:space="preserve">DJ-1/PfpI family </t>
  </si>
  <si>
    <t>MNKLEGKRILIFIGDIYEELELWYPKLRLEEEGAEVVLAGPEANTRYSGKNGYDGKSDVSYHNVSADDFDGLVVPGGYMPDKLRRDQKVLDITADFHKQGKMIAFICHGGWIPISAKVVKGFKLTSVNAIKDDLTNAGAEWVDEPVVVDRNIITSRTPVDLGHFAKAMIAFLSK</t>
  </si>
  <si>
    <t>CYPRO_0179</t>
  </si>
  <si>
    <t>Peptidase_family_M1</t>
  </si>
  <si>
    <t>- family M1 unassigned peptidases (Haliscomenobacter hydrossis) [M01.UPW]#M01#{peptidase unit: 834-1064}~source YP_004448544~</t>
  </si>
  <si>
    <t xml:space="preserve">Peptidase_M1 </t>
  </si>
  <si>
    <t xml:space="preserve">Peptidase family M1 domain </t>
  </si>
  <si>
    <t>MWTFIQYELNFWLRRPMLWVFFALVTVMVGGAVSSDFITIGGTTADTVYRNAPTAIQDFYAVMGIITLLMVTAFMNSTANRDISSGMSALVFSSPIRERDYFFGKFIGAFLIACIPMLGTSLGILLGPLMPWADSARFTSVFWGAHLQSFLIFGIANTLIMGVLVYGLAVTFRNTMVSFVGAMVILVMVSISSGIGSNLDNQWIAALSDPFGLTALDQVSRFLSIDEQNTITAPFESWLLWNRLGWMALSFAIMGLLYWRFSFTESGWTFFRRKKRSDASEIAESQPQAPGYAPMRNFTAPVAAGFSWTALFSMVRFQTVSILRNQVFLIILLIGLINLGGNLTFFYDWYGTPVYPTSYSVIDRIAGGFYIFMIAIIVFYTGVLVWKERDAGISDMLDASAVSTGTIFVSKFIAMMLALAAVQIVLILAGIITQLLSGYPQIDFTHYVVELLIMDMLTFAQLVAVALLIHTLVNNRYVGYFVFVAVLVARASLQGALRTEFNMFMLWNQPSRIFSDMNGYGPFVPGMVWFNLYWAFFAGLLLIAAYAFFVRGHHSRFSDRLTEAGRRFRKARIPALALFTAFLASGGWIYYNTAVLNTYISSKEMEQIQLNYELTYKQYEGIAQPRWVHFDYEIDIHPYERALFVRASAVIVNKSEAALDSLHFTLPGSVRPENMLIDIPGATLALDDARHGYRIYTLGQPLMPGDSLHIQLRSEIVTRGFENEVSFTSLTQNGSFFNNFDIMPFFGYQSGYEVQSPTRRARLGLPERARMPVLDENDLVSRANHYVSGDSDWITMRAVLSTAEDQIAVAPGSLKREWTQDGRRYFEYELDHKALNFYAFMSARYEVARERWNEVDIEVYYAPRHSMNVPNMLSSIRKSLEYYTTHFGPYHHTQARIIQFPRYSSFAQAFPGTMPYSEGIGFISDLRNLGPGDIDPVFYVVAHEMAHQYWAHQVIGARMQGAEMLSETFSQYAALMVMEQAFGREQMDKFLRHETNSYLRGRGRERIAERPLMQAEEQSYIYYNKGSIVMYYLKEMIGEENVNRALRSLIDTYGYQEPPYPTTLSAVRAFREVTPDSLQYLIEDLFETITFFSNTAVSAEFEQDGDEYIVTLTTRTEKFRADSLGVLAPVPLNDFIDIGIFARPEQGLRLGEALLMERVHITQEENTFVRRVSAEPRTAGIDPWNVLIDRQPETNTRRVTRR</t>
  </si>
  <si>
    <t>CYPRO_0023</t>
  </si>
  <si>
    <t>hypothetical_protein</t>
  </si>
  <si>
    <t>- family M1 unassigned peptidases (Dyadobacter fermentans) [M01.UPW]#M01#{peptidase unit: 289-485}~source GEBA2500513060~</t>
  </si>
  <si>
    <t>Y</t>
  </si>
  <si>
    <t>MTLRYCFPAMALFITLCMFLITPVQAQNAAWQQTTHYQMDIRMNVETNRFTGTQRVEYHNASPDTLNRFFYHLYYNAFQPGSMMDTRSRTIIDPDGRVRDRIYHLNEDEIGFQDVRSLTQNGQPVTFEVSETVLSVNLAEPILPGETAVFEMQFEAQVPLQIRRTGRDNREGIRYSMSQWYPRVAAYDQDGWHTAPYVAREFHGNFGDFDVRITIDRNYTLGATGYLQNPQQVGHGYEDPELPLELPEGDELTWHFFAPQVIDFFWGAHDEFVHVIHEEEGSPRIHMLYVERPETRFWDMLGEFTAEAFRFMNEYIGPYPYEQFTIIQGGDGGMEYPMGTLITGHRPLWSLVGVTVHELIHMWYQSTLATNESLYHWMDEGFTVYMSDIVMSHLFQLQGNPHASTYNAYLRIVHDGLEEYMGQHADRYDSNAAYVTASYRKGSLILHQLEYIIGRDAMKRTMQRFYREFIMRHPTPVDFQRIAEQESGMQLRWYFDEMLYSTRTIDLAIDRVRNSGGDTTIRLSRNGIFLMPVDLLLTYADGSQELIYIPTQQQLGIKAHEDPELPRTVLDPWPWTHPTYEFTLEGRPALVTAAEIDPSNRLADVNRLNIRWPFPLELNTFQVPEADWNTYQAGVRPALWYGEKAGIRLGARLSGRYLFNTKALDAEFWLTSGTLDDFSASNLDADYRLAWRDRLPLLGPDSWWQAETGRFYGVHHQRIAVERRLGRFGRLEPVRRVIGFDVFHLNKDANRQIDPLSAQWERGSLIGAGLTFTQGDIAETGIQLRAETSTFYGERAAQQVQLHAGYTWFSSDFRYRVRFGMQVAGGSTQMAQQQRYNLGSGTAIERWQNRTFTAVANIDTGFFEDARLSFDSGNALSGYSLHAPFRSGLTGNNMLAFSIWQSFRPFLRGNQRAFELEFFSGTGFAWDGSFATDFSMPSASDPWLASAGAGLVYDFSERPRSARWTGQSALLSGLRVSLRSPFYLHQPTEGDEFEFTSRWMIGIGKAF</t>
  </si>
  <si>
    <t>CYPRO_0464</t>
  </si>
  <si>
    <t>Por_secretion_system_C-terminal_sorting_domain-containing_protein</t>
  </si>
  <si>
    <t>- family M1 unassigned peptidases () [M01.UPW]#M01#{peptidase unit: 252-469}~source ZP_01733915~</t>
  </si>
  <si>
    <t>MVFLQILRVLQLALIMGVLSGFTSGAVAQSGSPEVIPSGSGLPNISVLPTEGGRSCSETKSGGGLAGGSLHLFSGEAVSRADPGFRVGYYGLNLDIDPALERLNGHADLLLHLPAGTTRITLELARQLHISDITDAETGASLSFSRSAGPVDFLVEIELEEETEAGTESQRLIHIAYEGTPGSTGFGSFVFTRRGGAPHFWTLSQPFGSRDWFPNLNTPAVKADSSDVIARIPDGLTLASNGKLQRQTPLGDGRTEWHWRSRYPIAHYLIALTAAPYVQFTDYFRHSPQDSLPVHNFVYPEADSPHLREQARLTLPMMALFTELFGPYPFLSEQYGHVMFGRRGGMEHQTMSSMNNFSRALVAHELAHQWFGNGVTCARWEDIWLNESFATYAEGLVVEAFDGPEAFREWRRGVRGQVTAEPLGRVFVPSERIDPASPDASVARIFRLRTSYQKGALVLHQLRFLLGNDTFFGLLRSWMQGPLRYDSATTEDFIAHTEAFTGKNLRDFFDTWIYGDSHPELEIRYGVRPAAQEEAGLYRMRLQVSATASGGGTADWALPLELRIPAADGSRDTTLTLPGFSQPVTLELSLPFPPGPPEADPDAHLLLGRTDVIAGSFADPNLELRRGLSLQPPYPNPFNGRVLIPFTLSEPTEIRAEIFDVNGRHIAVLYEGLQLTGEHLLRWETEGAASGVYFVVMRAGSVGEMRTVTLVK</t>
  </si>
  <si>
    <t>CYPRO_1220</t>
  </si>
  <si>
    <t>_Peptidase_family_M1</t>
  </si>
  <si>
    <t>- family M1 unassigned peptidases (Rhodothermus marinus) [M01.UPW]#M01#{peptidase unit: 356-562}~source ACY48713~</t>
  </si>
  <si>
    <t>MARFYTVATLLLTFQLLWACSSSETIIKEETPQNLMLLHDVRPIPYPIDIPEEYLAAIANGTRTETGAPGEHFWQQYATYDIAATLNPDTKKLEGSMKAVYMNQSPDELGRLHMELSLNVHRKGVVRARAQDVTGGKEIQSVTVNGRTLTEGRNPFPAYEVQGTQLIIYLAEALPSGGEVEVEIDWTVDIPRRGASGRNGWADDLFFLGYWYPQFSVYDDVYGWFTEPFRGNAEFYHGFADYRLSITMPDDWVVMATGEYLNPEETLAPHVLERYIAAQESDEVIHVITAEDFGRNATAESENGMLTWRFETERVRDVAFSATRKSFWDARRTPVGDLNGDGETNYSLMNAFYRELAPLWTEVAEYNAHAISFLSEFTGFPYPWPHMTSVEGSTIIGGGMEYPMMTLMGDYNQRGAMALYSVTAHELAHMWFPMIVSTNERIYTWIDEGNTVFATDEARHNRFPDVDKHASTQLNYISFARSGREGPIMRWSDFHYSQQAYGIASYPKPASVLVALRGVIGEEAFREAYQTMVHEWAWKQLYPWDMFRTFERVSGMDLSWFWRAWYYETWTLNQSIHQVYVEDGHTVISIRDLGNVPMPVLLRITRATGEVNEGRISHEHWLTGTREAEYRVPYTDVLRVEIDPDRHFPDIDRNNMVYDIR</t>
  </si>
  <si>
    <t>CYPRO_1223</t>
  </si>
  <si>
    <t>- family M1 unassigned peptidases (Pontibacter korlensis) [M01.UPW]#M01#{peptidase unit: 229-443}~source A0A0E3UYE7~</t>
  </si>
  <si>
    <t>MSSKSCETVSDLSMMKIQPQVHSSGKPLKRLLGVWVLFAAIFIYAGPMHAQNWSSGGPLSSLQQGFDVTFYDIQLEIHPELQEISGTVTAHVFALEHDINQVEFDLVNHFKVTAVRYSDSPLSFTHEQDKLVVDLPRKLGANQIMPLEISYSGAPPVAVRPPWQGGFTWARDSEDRHWVSVSCQLEGAKLWLPAKDHPTSRADSVRIDVTVPKPYFVASNGLLELQEVVDEARQRFVWMTRYPIHNYNINVTMGIFEEVRTAYLTEVGDEMPVVFYVLESYAHEGPQLLKMTLQKLYQLRAYYGEYAFTTEKFGLVHTPYLGMEHQTINAYGNDFEYTVIDDRPYDWLLLHEMGHEWWGNAVTVRDWADFWIHEGITTFTDALFLWDFYSPEVYYDKIREYVGFIRNHQPIIPGTDVTSAEVYNHDVYYKGAWFMHTLMHVLGRDTFLEAMRSFAVSNRYGYTDTDAIRAYLQLYTEIPLAPLFELYLYQTDLPRFELHEVSDQTWAVYLSGAELTIPVEVRTSAGVQLIQLGTEAQHIHSQDKPVLDPQFWYLTENLFDR</t>
  </si>
  <si>
    <t>CYPRO_1815</t>
  </si>
  <si>
    <t>_aminopeptidase_N</t>
  </si>
  <si>
    <t>- family M1 unassigned peptidases (Cytophaga hutchinsonii) [M01.UPW]#M01#{peptidase unit: 259-492}~source YP_677203~</t>
  </si>
  <si>
    <t>MDLQAIIIEINLYSRMLNPRKQTARPNDRHAFLVLGLFFMGWIFAGCGLIAQIRGDQPDDSQEVDSVEAPGWIIPEGEPQFLRPRTWNLLHQAVQMGFDFSGRAVNGTTELTLVNLRSVSRELTLDAKTMSFNQIRLAGETHNLSFAQDSATVTIDLGRDFLQDDTLRVVLDFTSQPPNRGLYFIDPDGTDPTRPTQIWTLGQPEDNSFWLPTIDHPAERATQEFWITVPDSMRTVSNGFLISSVSEPESGLRTDYWRLDLPHAPYLFAFAAGVFKSTEIWQNDILYTYYTEPRYDDYKNMIYDRTEDIMAYFEERFDFPYPWGAYGQVSVRDFIARGMENTGATFLYHLAQFDDRGAIDRDNTDLIVHELVHQWFGNLVTTRDWANLPFNEGFANYFEILYKRDRMGYETGTDHSLQHQKDYFEEAQRYRRPIIWNEYQQPEDMYDRHTYAKAGQVLGMLHELVGDEIWWASVRNLLRTHAFSAVDMRDVQHIFETELGESLAWFFDQWFYEPGHPELSVRFENVRNPDTEAHEVRVTITQKQDLSLQPLYRMYAELDIISGLGFERVSVVVSDEVNTFYFPVPQPVTDVIFDPYGYQLAEINEETGALQLRIRMAHMEPAVRYRALEAIGKQGLAEQFSEDINYLGRHDASHRNRAKALALLRGQEGIHVLQTGLQHWQPERQPDVQVRLAALQLLGPFTAQERVRRTLSEAIRGESYLVSAKALRMYAAADYPDAFNQAAGLHGTYSWNEVVQEAVTDALIELGTEEAAALLETISLMPGDRSFSNRAQRWLEEQREAAEGYSDETTETDADTEINR</t>
  </si>
  <si>
    <t>CYPRO_2316</t>
  </si>
  <si>
    <t>_hypothetical_protein</t>
  </si>
  <si>
    <t>- family M1 unassigned peptidases (Psychroflexus torquis) [M01.UPW]#M01#{peptidase unit: 346-547}~source EAS73153~</t>
  </si>
  <si>
    <t>MSKTVRYLILLTCLIWLMPVAALSQSENTLHSLFAPLTLENMPPNRMASGAPSAGYWSNRTDYFIDVRLDTERHRISGEVHITYTNNSPDELAFLWMLLEQNLFREDSRGALTAPPGGGRFTGRGIAQGYEIEKVEIIHNGQHYEPDFTILDTRMRVDLAKPLAGNGAQLEVRVTYAFGIPEYGADRMGRIELRNGWVYTIAQWYPNMAVYDEKNGWNTRPYLGAGEFYRNFGDIEFHVTAPWNYMLAGSGTLINPEEVLTARQISRLEQARASDETVMILAQNEIGRPDTRPVQRGELTWKFRMENTRDVAWAASRGFIWDAAGIEMPSGRRVLAQSFYPVESAGPQMWGRSTEFVQASVHHYSHMWFEYPWDNMINVAGVVGGMEYPGLAFCGYNRGGASLWGVTDHEIGHNWFPMIVGSNERKWFWLDEGLTTFIGHLSTQAFNDGEFPTWIRSMQQFVPQLTNPNMEPIMTHSDRIHPQHLGFVSYFKPAMGLLMLRDYVLGEEVFDFAFRTYIQRWAYKHPSPIDFFRTMNDASGENLDWFWRGWFYENRQIDLSIDEVEDFVDSHENYEGAFITISSPGDLVMPVVMRITYADGSDEILRFPVEIWHRSREWTFLHQSNKRIDHIRLDPFSQLPDVNRSNNEWLRSVQEGREP</t>
  </si>
  <si>
    <t>CYPRO_3185</t>
  </si>
  <si>
    <t>_Por_secretion_system_C-terminal_sorting_domain-containing_protein</t>
  </si>
  <si>
    <t>- subfamily M12B unassigned peptidases (Vibrio nigripulchritudo) [M12.UPB]#M12B#{peptidase unit: 241-382}~source YP_008621366~</t>
  </si>
  <si>
    <t xml:space="preserve">Reprolysin_5 </t>
  </si>
  <si>
    <t xml:space="preserve">Metallo-peptidase family M12 </t>
  </si>
  <si>
    <t>MKSSIPLFKMMLVLVVVLPLFAGAPLQAQQSSDSFWRFTEVSQAVESQRDVHPVAYKSAELSLQNLKTELATAPKQAAGRILQGAQITLPMPDGSLQRFYAVASSVMEEGLAARFPDFKTYRVGGIDDPTAYGRISFTAAGFHGMIRSASGTFYIDPFSAQQPELVMVYNRENYVVSFRQRMGVEQHEPIVHDEAIKREAEAAIYKEAPAFSGTELRTYRLAMAATAQYTTFHSQPNRCATPDDPIACAMAAIVVAMNRVNGLYETEVSSNMVLIDNNEILISTNPSDYANNNGFTMLGQNQARIDNLIGPANYDIGHVFSTGGGGVAALGSVCVNGQKARGVTGLPQPINDPFYIDFVAHEIGHQYNALHTFNGTAGSCGSNRTAGGAYEPGSGSTIMGYAGICGAHNLQFTTDPYFHLFSIIQMSNFAHSGTGSNCGETTPTGNEPPVVEGGLTGLTMPVSTPFILEGSGVDPQGNELVFTWEQFDLGPAGAPTQPVGNAPLFRSFPGNEEPVRMFPRLQNVLSGNPSIGEFLPNYNRNMRFRLSARDNFQGGGGVGFAEVQFAVTEAAGPFIVPVPAQGTNWRAGTVSLVAWDVANTNADPINAETVSIYFSTDGGENFDTILAENVPNNGAAFVTVPDGLNTSDARIKVKADNHIFFNVSRPDFSVSVDAPLPVVQVPDAPIESDASTAEVFEGSFSVSASGGATYNYTVSATFEDLPDGTLPLPAEAISFESPAGFVPSGQSRTINFTVDTSALDEELYAFGVTLTSDPLVGNETVTVILDVRERVTLQRFLSGGEGWRIVSPPVEGATLGETLSNFATQGFPGADEATGEPSVYVMGSTGLVAAPSADYELQAGEALLTYIFGDDLPGFIRGIGFLNRSPFVRPLTNQLIFPIGGAAGSPQQGWNLLGNPYNTAINLGRISEDNLANVSRSFQVWVPSLNGGNGGFIAWNGHDYFPAGVPTGQKFTGQINAFEGFWARARGGNASIVFDQEELTDGSMRSNPFAAYYTFTLTSGDFTSYKVVMFSEDGDAGYDDYDADLLSSVSDEFLYLYSVANNRPRTINSLPLNTADTVVELPMHFDASFAGDLTLSLVNISGEADNFNAFSLVDQVTGETISMGLGDSYTFTFEPEEEAAPAQLNPLPNLPGYNIPSGTTSRFVGQFDLSPPVVNVDEETLDVPTTVELRQNYPNPFNPTTNITFGLPQSGDVRLDVFNVAGQRVATLVNTQMTSGFHTVTFDASRLSSGVYLYRLETNGQVRTEKMTLIK</t>
  </si>
  <si>
    <t>CYPRO_0261</t>
  </si>
  <si>
    <t>_endothelin-converting_enzyme_Metallo_peptidase._MEROPS_family_M13</t>
  </si>
  <si>
    <t>- Zmp1 peptidase ({Mycobacterium}-type) (Idiomarina sp. A28L) [M13.009]#M13#{peptidase unit: 49-687}~source ZP_08621131~</t>
  </si>
  <si>
    <t xml:space="preserve">Peptidase_M13_N </t>
  </si>
  <si>
    <t xml:space="preserve">Peptidase family M13 </t>
  </si>
  <si>
    <t>MYELFIIYTLLFDFRPNQKTNTVNSPTVLYHFLMIRPLISFLLFALLFSPLVAAQPAVPVSDTGERETRTASKSDRELSSGIYTHFMDTSVHPGDDFYQFVNGLWLEQTEIPGDRARWGSFDELREIADGHVLEIIREAAEAQAPHGSDQQKIGDMFRAFMNTDLLEQLRLEPLSPQLAQIDELESHADLAGLWGYFQRYRAGIPISLFVGQDPQQSDRYITSGSQSGLGLPDRDFYLNDDDRSLALLEAYRTYIQTLWELAGWDNPAQAAETVIRLETGIAEHHWTRVESRDRVATYNLMTTTELAETAPGLDWPVFLEAAGLADIEELVVRQPSYFTAFAAMQAEVPVSDWQTYLRFHLLRSSAPNLSADFDDAHFRFYGQVLSGQQEQRSRELRGVAATESVLGFMVGQKYVAQHFPREASERMDEMIDNLLVAFEQSIKGLTWMTDATKEEALAKLSTFTTKIGYPEVWRDYDCLEIHPDELIGNLRRSAVCEYERNIERLGQPIDTTEWGMTPQTVNAYYRASLNEIVFPAAILQPPFFDVEAEDAVNYGAIGAVIGHEISHGFDDQGRRSDGEGNLRDWWTEDDEDAFGKLAQRMIDFYSSFNPIDDMFINGALALGENIADLGGMNVAWQAYLNSLNGAEPPVIDGFTAQQRFLIGWGQIWRTKFTDEALRRQLVTGPHSPGRYRVLGIVPNLDIFYEAFDVTPDNQMYKPQEERILIW</t>
  </si>
  <si>
    <t>CYPRO_0212</t>
  </si>
  <si>
    <t>Zinc_carboxypeptidase</t>
  </si>
  <si>
    <t>- subfamily M14B unassigned peptidases (Zhouia amylolytica) [M14.UPB]#M14B#{peptidase unit: 29-446}~source W2USN5~</t>
  </si>
  <si>
    <t xml:space="preserve">Peptidase_M14 </t>
  </si>
  <si>
    <t xml:space="preserve">Zinc carboxypeptidase </t>
  </si>
  <si>
    <t>MKTSLCSLFVLFFLGGMMQAAFVSAAVSQSVQSPEAFLGYEKGERLTPHHRVMDYVTHVAENSDRVMAEPYGKTYGGRTLMLLYVSTPENLARLDEIRTNNLRRAGLLGGEATSLESKAIIWLSYNVHGNEISATEAALFTLYELATGDDTHLQNTVVIIDPLLNPDGRDRYVNWYHQTAGRQPDPYRTSREHIEPWPNARTNHYNIDLNRDWAWQTQIETRQRMAVYHQWMPHIHADFHEMGVDQPYYFAPAAEPFHVAITDWQREFQQTIGENHARHFDDDFRVYFTREIFDLFYPSYGDTYPTFNGAIGMTYEQAGNTQGGLSVITADGDTLTFARRILNQHVAGMSTVEVASMHYERVAEEFFRFFRDAAETPYAPHKTYVISGNNTPDKLQLLTSYLDAWGISYGHAPNTRSVRALDYQSLEERTISLNSQDLLISAHQPKSVLLNVLFEPRTTVVDSLTYDITAWAVPYAMGLEAFAIERRIDPAGPFSINHPVTDFSAMPEQPYAYLARWESKQDAFYLAQLLQHDIRVRFATQPFSMDGQRTWERGTLILTRRGNEQHGDRFDSVVRELADELGRELVAVNTGLVMSGRDFGSSGVPMVHAPRVALIGGPGANPNNFGEVWHFLDQELEYPHSVFEHTHLNRVNFSDFDVIILPQGGYLNQVSNQVKDDLRRWIRNGGRMITFGNAIRALDEGDQFQELRSMPEPTDEARTAQQLLRAEDRRRDAAASLITGSIYYLNLDNSHPLAFGYPEFYYSLKSGANAFEYLESGFNVGTLQAGAHRSGFQGYRVKDHIENSLIFGVQPYGRGNIVYLNDNPIFRGFWHNGALLFANAIFFVGQ</t>
  </si>
  <si>
    <t>CYPRO_0393</t>
  </si>
  <si>
    <t>- subfamily M14A unassigned peptidases (Glaciecola nitratireducens) [M14.UPA]#M14A#{peptidase unit: 99-342}~source YP_004872042~</t>
  </si>
  <si>
    <t>MKKLHHLFWVLLVFAVSAFPAVLSAQVQTFEAISGHAVGERVTLNHQVVRYLQHLDEASDRVKLFRIGTSYNREPQYGVVLTAPANHARLEEIRENALRLDDPRTLSTAEADQIIQNQPALLYLGGSIHGFELSGTEGLLLFLEEYTTSAEPHIMEHLANTVMIIDPLINPDGRDAFAQFNHQRLGRTVHDDNHDWSNDFDGWEARKFRTSHYYFDLNRDWFAGTHPETRNRVALLRHWRVQAGVDAHEMGPNTEFYVDPPTDPVSPVFPPFATKWFEKYGRAHADRFDEHRVEYTKGEIFNFFFPSYFTSYMSYQGAVGMLYEQGSSRGLAMQRSDGTTRTLYDAAFQQYLAFTAMVGLSSDEREQLLTDYYRANAEAIELGQSGITRYFIEPTGDPHLITEAVNMLMRHGIEVHQLTQETTLRNMRDREGRDAGRVNLPAGTFVIEAAQPRYRFIRALLDPEIPVPATFLEEARQRVDRGENPRFYDTTSWSLPLLFNLTAWHSGDRSRVSAERIHEPLQPGMAEAPEMAHYAYLIDGAQTRALAAVPYLRAQGIRLHLLTKATQVDGRGFASGTLVVRVDDDAEAVHTAVTGLAARFDLEVVGVNSGQADAGFPPLGSVEGGRLSEPKIGLITKGPLDALSFGWAWHTLDRTYEIPHTLIQSRTVGRIPLERFNTLVLPAVTNGRALAELLGEDGMARLQRWVRDGGTLIGLDTATDFILNQLEMGSLKSWYALEENEQAQRITTPGAFFRVTLDQEHWMSSGYTAAPPMLVNSNRVYVAPEGPPSPARNAVIQVQREDIRISGHAWAENLERLPESVLLWQERVGSGQIILFTEDPNFRGYWRGANRLFLNAVILGTSR</t>
  </si>
  <si>
    <t>CYPRO_0596</t>
  </si>
  <si>
    <t>- subfamily M14B unassigned peptidases (Dokdonia donghaensis) [M14.UPB]#M14B#{peptidase unit: 57-418}~source EAQ39964~</t>
  </si>
  <si>
    <t>MSPHLRLYPALVPLFFLLFVCLPDVARAQSGVQTFAREFAEHSESPLSFFLPDDVTYKSDIPTPHEVLGFNIGEWHLRHDLMVRYMEALAQASDRITIDFYGRSHELRPLVLLTITHPDNHGRIEEIRQQHIQLADPDVSENLDISAMPAVVWLGYSVHGNEHSGVNAAVLAAYYYAAAQGQAVESLLRESVILLDPSFNPDGQDRFVSWVNSHRNLNRLTADPVNREFNEPWPRSRTNHYWFDLNRDWMPLQHPESRYRLEQFHHWKPNVLTDHHEMGTNATYFFQPGVPSRNNPLTPERNYELTFKLAEFHAEYLDQIAQLYYTRETFDDFYVGKGSTYPDFFGTIGILFEQASSRGHIQESQHGLLSFPETILNQFLTSLSTVAGTHALREEFHAFKRDHYKTALEEAARDEVKAWVFGAPHDPARIYHLQDILLRHQLDFYTLDRDVTASGETFRAGRDFIIPTAQPNYRMVRSLFETRTSFTDSLFYDVSTWSLPHAFDLHHATLNNRAFNRNLLGEQVRADNIRFPEGRLHGGQARVAYIMEWDGYYAPRAINDLLRRGVRAKVANREFTLPTDAGDRVFMRGSVMIPVGIQDACSPDELYAMVQEAARSSAVDFFAVNTGLARTGIDLGSPSFSSLRTPEVLLVIGDGVNVSEAGETWFQLDQRYNVPVTMVETDRFARLDLSRYNTIVLPNGNYNRISASGRENLRRWTESGGVLIAYKNAVNWLVQHELATASFERVSEADQHDVMLPYQDASQLRGAQVIGGSIFSARADLTHPLLYGYRNPELSVFRNSTLFLAAPENPHAAPLRYTPNPLVSGYISPQNLEVLPGTASLMVSGRGQGRVILFADNPNFRAFWFGTNKLFANSLFFGHTISGLTVER</t>
  </si>
  <si>
    <t>CYPRO_2307</t>
  </si>
  <si>
    <t>- carboxypeptidase T (Caldithrix abyssi) [M14.007]#M14A#{peptidase unit: 126-401}~source ZP_09549665~</t>
  </si>
  <si>
    <t>LNSFSTSAFVTLIFLLVFGFTASFAQHPDQTPLNNPGYEPEDGLFYRVTIPLETSETIRQVGDLGVAIDHVHFHENALQAELSGYELKLLREAGIPFGIHTRDMAAWYEAELTSDPVFQGGLPRLQGVPENFKLGSMGGHLTFDEVVAELDLMHELYPELITPKFSIGQSYEGRPIWTVWIASDLETPKPQAYYNSLIHAREPMSMMNLVYYMWWLLENYGEDDYATFLVDNRHMAFSLVLNPDGYEFNRMNNPNGGGMHRKNRRPVGTSNQGVDLNRNFGPMIFWDHPSGGSSTNPNTDTYRGEAPFSEPETEAMRTFTLSHDFRTVFNYHNFSNLLIYPYGSLNRETADSLTFRAYAAEMTAENNYVYGTDMETVGYATRGAADDWFYGLESSGGFGPSYNRISMTPEVGGANDGGSGWGGAFWARAERIVPLSQDNLLPNQLLAQFAGPELRLTENANLMLSNIDAPIGEEASFFFTVSGFENFGRSNMNLTFSVETDAGFITFLNDTSEHHLAYGESFAGLTDFFVFETAADAVPGTSFEITVTAGAPLSATSYSWDYTFTTTGQPVSSESGPELPRSLVLHQNYPNPFNPATTLFFGLPDAAEVNLRVYDSTGRLVQTLIEGRQYSAGEHRVSFDASRLPSGIYLYRLEASGQTLTRRMTLIK</t>
  </si>
  <si>
    <t>CYPRO_2279</t>
  </si>
  <si>
    <t>_Carboxypeptidase_regulatory-like_domain-containing_protein</t>
  </si>
  <si>
    <t>- subfamily M14B non-peptidase homologues (Astatotilapia burtoni) [M14.UNB]#M14B#{peptidase unit: 227-646}~source XP_005939718~</t>
  </si>
  <si>
    <t xml:space="preserve">CarboxypepD_reg </t>
  </si>
  <si>
    <t xml:space="preserve">Carboxypeptidase regulatory-like domain </t>
  </si>
  <si>
    <t>MNKLRGISQLFFLCIIIAIFGTEAKAQQFLLQPPQSDPAGGTNFDFRLLHKPDNIIQLFYGADLTGTGAQLKIGRTANSYTFRSIPVSGSSFQFVPSDPAINLPPGRYYARITNSAFSTTSAIISDPRVDLVYSNQVMIIVEAQEAPFVIGPRGVIDDPTPVFEWEEVPGVIGYWIIFSSTPFQITTDDDGDVSVEGVTLLWSHYTTDNTATYGDVNEDGDEVFDAPPLNSGQEYSYTILNMYSESNPAFASSVFGGVTPVTFFDPEAIDPPQLTSPANNEVFIAEPELTFQWTEVDEATNYTINLYQEVTQQGVDAVLLSWSTTTTNTQITYPALGNLQSAEYQWEVIANTEFGSGRYSQRRSFVYDADTGEFRATLSNAETGDSEAGAQLFATAINEGATPLYPFFLQGTNITENLLAGTYEFKVVKEGFADKILTRTINPGQRTDMAFQLEPLPAFISGIVEDETGIPVSNARVRLRNLETQDNTITFSDSDGAFGLSVPSGSFELRVSRSGYASPPNLFLNLDLDEQLELSEPVVLTNDVAEVSGFVRSPGNIPIGLVRVRAQQGESVIETNTNSQGFYSLTLTSGNWEVRATRSGFVPSDVQQLSLGVGDVVQNNNFTLSGGANQISGFVRRVVTAADGSTSLVPAGNTRVLAQPSSGSTIETTTNPAGQFTLNLSSGSFQLLAQRPNFTLQNPLNLTLGFNETLSGLELIINPNDSEISGLVQRPDGSPLSGATVKAGELATATTSAAGAFTLSLPPGSFQLEASRSGFFSDGPQQVSLEAGQQLSGISFVMTPNAATVSGQVLTFGQPVPNTLITAVGTGGTFTTTASGNGTYSLNVSPGSYTLSAQRSGFLPPSTIELTLSAGQQTSGRNFSLIPNTRVVSGVVSSPQGAVSNAQVLVTSPDDPSFSQTTQTQVSGAYAFTLEVNKSYLITVTRTGFTSGTAEVENLSPDPQPLNRNIQINPVPAQISGLVQNDAGNAVSGALVEIFNSEGELIQTRQTESNGTYNAGLSAGTYTLQASRPGHISEVINDIILSNGQNLTGVNFEIARNFALLAGQVISAAGEPVEGALVNITRQGGGSGATRTTDAGGNFTVSTLVTGLYSISISREGFDPLTITDFEAEEGQQIAETFTLIPQTGSISGFVTNQDGVLLADATVFLTRTTTGQVRTRTTNQQGEFSFIPAAFDTYVMNASLNGYSASENLSFTLEPDDPDLTGLEITGLQLNSGVVQGVITNQQTGAGLRQVNISVDGPAGSGSAVTNVNGVYQIENLTAGTYVLQATRSGYSSFTQELTITDEEPNVVVNGALSLNDGTIQGIVTNQLNESIGQPIPVRIFTDELVYNTNTNSEGQFSVAGIQPGETYTIQTNATQQGFINGSTTLFYPFDQTVVTLDEPLVIQVNNSRIQGTAGTDAVTVRLFSIDNGEQQLIDSRVSEPDGFFRFRFLPAGDYLVQPVKAGFVFNPVQAEVNNLAFGQTAELNFTATPNVGTITAAAVTTAGEPVGGTVFTAVSDDESFVFNRTAGESGTVTFSDIPAGRTYTVTASREGFLAPPQDVTLNIGAEVSLSFEMQQALSSVSGRVSRSDTGNALSDARVRLRNLATGQQREFTTGNNGNYSFATLSAGSYRLIATRVGYIADTLLVDVPFNQQVTDQNFSLQPSQLNFLQGFVFYRGDGVEGVQVEITGDNTFDLVTNAAGRYRQAPFPIRSGAQDTTLAVISVNTGQFSASQTLRIPQSAAGSSITVPEFILPSGAVRANVTDGVAPVADLIILFNRAGGSTVTEYRTDQNGTFQTPFTLRGGTYNLRVVTERFMVPVQSYTATLESDTSSVEVDIELPFTFSPPNEIAAGQEATFRIEFTEGYEPEGLTGRLFYRLESQSTFRQEPFSAQLVGNGIEAVLPPLLSLEDVIFFTEVSDAKTSRTFRSPEFVKSPLATDLLSQIRLEPDISEIRIRTSDTYRVRLDIRDGENNSMLGRFTGEDADGTVTVELNGNDITQSLSDGLFEFDSSTAAGVANLNITATLGEQIQASAFNLMVTDEPVSSLSVSRPAPQISNRNTRTFTYSAQTSDGQPILLGTDLTWSLSNANSGVISPTGRFTPDPEVIAEFRAIATDQQTGIEAVSRTVSVFGEIRVGNEYFFTDGSQMLLYLPEEAITDNAQVSLRITRPETPKKFVVAFGTDLSLTASDEVYRLRYTGPSLNPGAELSLPLPESLRLFEGERHIGRFNNDELQWQLFETSESGSLLHIRDFSRLGQFTVLAENEPLSLQRIGILPNPFSPYIEPGARIGYFLTSDAPPAIVNITIYNMRGQLVRRLLRDSEQMPGRYGSASSPLEITWDGLTDDGRMANNGRYIMRIHVRDGRNQVTKIEQIVLVK</t>
  </si>
  <si>
    <t>CYPRO_1695</t>
  </si>
  <si>
    <t>_Predicted_Zn-dependent_peptidase</t>
  </si>
  <si>
    <t>- BSSC8_26020 g.p. ({Bacillus subtilis}) (Bacillus sp. X1(2014)) [M16.A15]#M16B#{peptidase unit: 8-396}~source A0A077JA56~</t>
  </si>
  <si>
    <t xml:space="preserve">Peptidase_M16 </t>
  </si>
  <si>
    <t xml:space="preserve">Insulinase (Peptidase family M16) </t>
  </si>
  <si>
    <t>MTRYPQDTIQKTTLPNGLRIVTETIPSVRSISCGVWVKTGSRHESDREAGITHFLEHMLFKGTENRTAYDIVQTMESVGGFLNAFTSLEHTCYYTRCLDTEKERAIDVLSDMVLRSTFPPEEIEKEKKVVIEEMKMYRDSPEDYIFEIFNGLMFENHPLGRPILGFEHTVNAFDQQALKSYLAQRYNPANTVLSVAGNVDHDEIVTLATRYFTVDSSPYKPVEDLPLSTFVKQHKRVSRAIEQTHLVLGRRSLGINHANRYELLLANTLLSGGMSARLNQNIREKYGYCYSVASFNQAYHDTGLFGVYAGTDESYAEHVQQLIYDELVRLGTETVPDKELSEAKSQLKGKLLLGQENMSNRMTRLAKSELYFDRYISLDELVLHIDAVTSTEIRNFAQDFFNPEFFTETILVPES</t>
  </si>
  <si>
    <t>CYPRO_2052</t>
  </si>
  <si>
    <t>- subfamily M16B non-peptidase homologues (Microcoleus sp. PCC 7113) [M16.UNB]#M16B#{peptidase unit: 77-432}~source K9WAQ8~</t>
  </si>
  <si>
    <t xml:space="preserve">Peptidase_M16_C </t>
  </si>
  <si>
    <t xml:space="preserve">Peptidase M16 inactive domain </t>
  </si>
  <si>
    <t>MRNLFKSLFFTGTAAVLFAVGCAGPSQTAEEPEFRFIERPETLVFPELNPIVVPEVHSFEFNGITFFLVEDNEVPLINLSSVIRAGSWMEPRDKVGLASITGEVMRSGGTPNFPGDELNEMLESRAASIETSFGLTSGSASMSVLKEDFEELLPIFIEVLTQPAFPQEKLDLALTQRRSVIGRRNDQPSGIATREFRHLIYGRNSVFSSVQEYDDLNNISREDLVDFHRQAINANNLMIGLSGDFSAEEIRPVLERYFGEIEQGSPNTFDFPDVAYTDGPSINFVPRTEMNQSIIRMGHIGGFRDNPDYAALQVMNQMLSGGFSGRLLQEVRTRQGLAYSVGGSFGSGTLFQGQFFAGLSTASETTARAIEATIHEIRRLQDEPVTQEELDETRERFLNSLAFRYSSRSAALSEQINNAYVGLPFDAFEQYVEEVRLVTTEDIQRVAREYLRPEALHILVVGNPNEIGDQLERFGPVNEIDISIPRPGASAPRAVVSGDTEAGQQWISRMAEAVLNGASIETLSYEGSLASSQLPPGMTVDVDVSYNFSTNSVVQVLNTPMGSQTIGYENGAAYVEAMGQRQNLPSEAAASYARMLETHYVTLSHKAASGELQAAYTGTETINGREVAVLVLPESETTLKLDVQTSLPVQLSYMEFVPQLGAEAEMVMTFEEWTSGSGIQAARVQRQLMDGEEVSSFTFTTHSAE</t>
  </si>
  <si>
    <t>CYPRO_2053</t>
  </si>
  <si>
    <t>- subfamily M16B unassigned peptidases (Dactylococcopsis salina) [M16.UPB]#M16B#{peptidase unit: 48-463}~source K9YRJ9~</t>
  </si>
  <si>
    <t>MRYFKTILVSLLLLMAAVPQLQAQSLEAFEQRVTEFTLDNGLHFIIIQRDVAPVATFVTFGNIGAVDEPVGQTGITHIFEHMAFKGTHTIGTTDIEAEMPLIQAQDDAYRAWHRESTSHNPDEELVAGLWAEFERLRDEAQEFVVNNEFSMIIDREGAVGMNAFVSADATGYFYSLPQNRAELWFKLESDRFMNPVMREFYQEKDVIWEERRDRTDNNPIGRLIEEFNSIAFSAHPYRNPPIGWPSDIDAVTIRETLAFYDTYFIPQNLTMAIAGDVDPAEMRRLAEKYFGSWPAREDSPRVVTVEPPQRGERRFTIEDQSQPILMIGYKSVDEQHPDFAPISMLASILFDGRTSRMYRSLVVDEQLALQVQGFNGFPGTRFPGLFLVLGVPNAGVETAEIEQRIYEEIERIQQEGVTESELERVRTQARASTIRGLRSNMNIALSFAETHARTGDWRNTFRDIDRLSEVTVEDIQRVAQEYLIPRARTVGKIINAETPVASESEN</t>
  </si>
  <si>
    <t>_leucyl_aminopeptidase</t>
  </si>
  <si>
    <t>- family M17 unassigned peptidases (Haliscomenobacter hydrossis) [M17.UPW]#M17#{peptidase unit: 27-490}~source YP_004447365~</t>
  </si>
  <si>
    <t xml:space="preserve">Peptidase_M17 </t>
  </si>
  <si>
    <t xml:space="preserve">Cytosol aminopeptidase family, catalytic domain </t>
  </si>
  <si>
    <t>LKISIASTLSDSPADLLLPLYTETTFDQLTSAYPVLNETGLKRALDDFPAESGKTAVYYHSAGHRIFLIGMGKPNPKRLSGPYRAARAAAVQLSKQLSGQLCVSLSHLADDTEAETRLTDAFINGLATGTYQLGSWKEDAGKTPHPLDQDDSEVTLLSARAAKDSEGLTAAARRGHLIGLAQKQTMHLVNMPSNLQIPAFLAEVAREWGTQHDQKVTVFSGDEIAENNLHALAAVNRGSEHPAQFIVMEYTPESATDQTPTVGLVGKGITFDTGGLSIKTSAGMYFMKCDMGGAAVVLGFMEAAASLQLPVKLVAVVPVTDNLIDAKSFKPSDIINSYSGKTIEIMDTDAEGRLILADGLSWITEHHKPDYLFDFATLTGATVRAIGYAAAGFFTPDDDLARACAEAGDLAGERIWRFPLWDEYADDLHSDVADVRNLSGKPVAGGISAAKFLEVFTREHPRWAHFDIAGVAFSESEFGKHKNGTGWGIRLLTELVPQLRKPTA</t>
  </si>
  <si>
    <t>CYPRO_2146</t>
  </si>
  <si>
    <t>_tripeptide_aminopeptidase</t>
  </si>
  <si>
    <t>- BC4143 protein (Syntrophomonas wolfei) [M20.018]#M20B#{peptidase unit: 6-373}~source EAO24711~</t>
  </si>
  <si>
    <t xml:space="preserve">M20_dimer </t>
  </si>
  <si>
    <t xml:space="preserve">Peptidase dimerisation domain </t>
  </si>
  <si>
    <t>MLGQAALAEALAPDRYDELQGLIELFSRFATISGVTGKERPVALEVKQYVKSYPLQVFEDEAGTSFGGSQGNLILVPDQHNPDAPALAFLAHLDTVRDTGKTHVLVKEGRITSAGNTQLGADNRWGLTLLLRLIDLYFELPEEARPNIIFVCTVGEEAGMLGAKQLDLKPWNVEMAMVLDSALRPGAYIESCAGMSLFEAEFTGRAAHSAVRPSDGLNAIAMAAEALSVIFMQPLPKGVTANVGGISGGDLTVSNVIPAGCRFNGEVRAVKGNLLKAVLESWEAICRSVAEKSGGSLYFEVTPDFAPYQHEADSPHVCFVRNALAQAGLEAVGVTYSGGSDANALAEAGIPAVNLGIGAQKPHADEEFVLLEDMLAGMDMIRALLAQASQRFKAQSPSSETQHIHE</t>
  </si>
  <si>
    <t>CYPRO_3178</t>
  </si>
  <si>
    <t>_Acetylornithine_deacetylase/Succinyl-diaminopimelate_desuccinylase</t>
  </si>
  <si>
    <t>- subfamily M20A non-peptidase homologues (Spirochaeta smaragdinae) [M20.UNA]#M20A#{peptidase unit: 31-380}~source YP_003804942~</t>
  </si>
  <si>
    <t>MTPFENPILDAVIQEMPGLISSTGSMREILLANLAMLGEVPSPSFKEENRIRLLLDRFTELGLSKTSIDEVGNGVGVIDGQGGDKNIMLVAHADTIVPETVNHTFTITPEEVIGPGVADNSLGVAVLATLPYIFEKIGYKPNNNIILVAGTRSLGRGNLEGLRFFLSNGKMPVSYGICVEGVRLGRLSHKSIGMLRGDITCRIPEQYDWSRFGSSSAILTLNEVINKINDIRLPKRPKSSVVMGSIEGGNSYNTITTYARLKFEIRSESAELTREIADRIEEITTEVTSGHSETVELDIFARRDPGGIAFSHPLVRSTRKIIKSLGVEPHLAPSTSELVAFIDKGIPAVTLGITDGNRMGEAKESIMIEPVYKGLAQLIATIKAIDGGVCEHN</t>
  </si>
  <si>
    <t>CYPRO_0358</t>
  </si>
  <si>
    <t>amidohydrolase</t>
  </si>
  <si>
    <t>- family M20D unassigned peptidases (Salinibacter ruber) [M20.UPD]#M20D#{peptidase unit: 15-390}~source YP_003571466~</t>
  </si>
  <si>
    <t xml:space="preserve">Peptidase_M20 </t>
  </si>
  <si>
    <t xml:space="preserve">Peptidase family M20/M25/M40 </t>
  </si>
  <si>
    <t>LFAVCKTGGNHVSITDLKPEINEQALQYQLLWMRRHLHQNPELSWGEYETSRLIIEKLRAMGLEVKTGLAQTGFYTDISSGRPGPCLAWRADMDALPIEDEKDVPYKSQRAGIAHMCGHDVHTTVAFGIVKHLLTRKDDIRGTIRVFWQPAEEQQPSGSPEMIRDGVLEGVHAVYGMHCDPNTESGKISLRPGAETAAFDAFQFEIDGGSTNHSARPHRKPDAMWVGHQLVQNIYQFAGRMINVLEPTVVSVCKFNAGNALNVIPRQVYIGGTVRTVAEDKRDYIKDYLKRLADNLAELHGVKISSDFGLGAPAVVNHPTLYAFAKDYARETLGPDKVVSRPQSMGAEDFAFYSSERPGLFIRVGTSNGPATSHPLHSSLFDIDESILAPSAIFLANLLIRHTQSDLQF</t>
  </si>
  <si>
    <t>CYPRO_0955</t>
  </si>
  <si>
    <t>- family M20D unassigned peptidases (Cecembia lonarensis) [M20.UPD]#M20D#{peptidase unit: 13-377}~source ZP_11069540~</t>
  </si>
  <si>
    <t>MIQAIEAYTEEHLPRWIQMRRKLHQLAEVSGEEAQTAAQLEKWLRQTGPAALHTNLGGQGIIAVYGPQDAPKQIMLRAELDALPIADPPEWEHRAHNPAAGHKCGHDGHMMFLIALAEYFGENPPEDFSIMLLFQQAEETGDGAAQMIATETFAALKPDVIIALHNLPGYARHAVVLRSGVFASASTGLRIKLKGATSHAAHPDDGISPAPALSQLMQLLPAIPGQRAPLQQMGLVTVVHARLGEQAFGTAPGEAELMATFRAPETHTVQAMLGTACKLAKGLAVTYGLAVDFEYKEVFEASVNNPELCQRTAKIAENLGLEVHWREAPFMWSEDFGRFSRYGTTILFGLGAGLEHPQLHSEGYDFPDELLPTGLRVYAGLINDLVHNPRA</t>
  </si>
  <si>
    <t>CYPRO_1500</t>
  </si>
  <si>
    <t>_amidohydrolase</t>
  </si>
  <si>
    <t>- family M20D unassigned peptidases (Geobacillus kaustophilus) [M20.UPD]#M20D#{peptidase unit: 14-389}~source A0A0D8BTJ4~</t>
  </si>
  <si>
    <t>MIPPLLTQQLKQRATELMPDMIQWRRHLHQHPEISYKEFETTKWLTTRLEEMGFEVHHPTETGCVAVIRGKAPQSRVVALRADIDALAMEETGVAKADFRSKNPGAAHCCGHDAHTANLLGCARMLSDLRDQLEGTVVLVFQPGEEKLPGGGRLISESGILHTLGVQAIYGLHTSPAHAPGQIGVIKGPMMARPDEFALDLIGKGGHAAAPHLAIDPIVMAAQFVSAVQTVRSRSINPLEPVVVTVGKINGGTAHNVIPEKVSMLGTIRSFSRETSNFIAQRIEAIAAGIAQGAGGSYSFKYDEGYPAVINTDWATDVIVDVAETLHGPDTALWMPEPVMGGEDFAFYLEHFPGAFFLLGTGSAKADSLWSWHHPRYNIDEDAFVTGASMMAGIALHAGATGGNHG</t>
  </si>
  <si>
    <t>CYPRO_3067</t>
  </si>
  <si>
    <t>_carboxypeptidase_PM20D1</t>
  </si>
  <si>
    <t>- subfamily M20A unassigned peptidases (Chlorobium sp. GBChlB) [M20.UPA]#M20A#{peptidase unit: 34-487}~source A0A081SJL6~</t>
  </si>
  <si>
    <t>MLLFLLGSLVLLLAIMIFRTVQLSAREPDVEPSTPLPVNLDEATQRLSRAIQFKTVSQQDASMIDGDEFHKMHRFLAKAFPLVHEKLSRETVNHYSLLYRWEGKNPDLKPIMLTCHLDVVPVEPGTEADWDHPPFAGAITDEHIYGRGTMDVQSGVMAILEATEALLQQGYEPERTVYLGFGHDEEIDGEFGASEIGKLLQERGIEMEFLLDEGLPVVEELIEGIKSPVALVAVAEKGYLSLELSLTAEGGHSSVPQGTTSIARLGKALHRLENTPLPAKFDAHLTATFEAIGTGMPFYLRFVMANLWLFKGLLRRFLATIPATNAAIRTTTATTIFESGVKENLIPTLARAVVNFRIHPNDSVESVIAHVKKAIGDDAIKVEKLFGHIEPSPVSSITNTPYRQLSRAIREIFPEVAVAPSLMVGATDARHYTGISRNIYRFFPLRAEQSDLDRVHGTNERLSIQNYGEMIQFYARVIRNTTG</t>
  </si>
  <si>
    <t>CYPRO_3234</t>
  </si>
  <si>
    <t>- subfamily M20F unassigned peptidases (Hassallia byssoidea) [M20.UPF]#M20F#{peptidase unit: 2-449}~source A0A0C1UBM3~</t>
  </si>
  <si>
    <t>MSRIFEFIDTHQERFTQELFDLLRIPSVSTDSALKQDVRKAAEFLAAKLEDAGMENVQIAETPGHPVVMANYLHAGDDKPTVLIYGHYDVQPPDPLDLWTSPPFEPVEKDGKVYARGASDDKGQAYIHVKALEAWLKSGEKLPVNVKIIIEGEEEIGSPNLVPFLEKHKEDLACDMVLVSDTAMFAKDTPSITYGLRGLAYMEMEVFGPNRDLHSGVYGGALTNPLNALCEIVAQLKDENGVIQIPGFYDDVIDLSEEEREASRKLPFDEEGWKASIGIPSVHGEQGYTTLERKSARPTLDMNGMWGGYQGEGAKTVLPAKAGAKISMRLVPNQHPDKISALFADYIEKIKPEGVTVKVTAHHGGHPAMTPIDFYGLKAAGKAYKDVYGKEPLLAREGGSIPIVADFKNVLGVDTILMGFGLNTDAIHSPNEHFSLEDFHRGIKTSARFLEVLPEFEKS</t>
  </si>
  <si>
    <t>CYPRO_0888</t>
  </si>
  <si>
    <t>Peptidase_family_M23</t>
  </si>
  <si>
    <t>- subfamily M23B unassigned peptidases (Weeksella virosa) [M23.UPB]#M23B#{peptidase unit: 35-191}~source YP_004239149~</t>
  </si>
  <si>
    <t xml:space="preserve">Peptidase_M23 </t>
  </si>
  <si>
    <t xml:space="preserve">Peptidase family M23 </t>
  </si>
  <si>
    <t>MRKAFRRLSSGFFLLSALFVIPLQLPLQAQELRFPDFIDSTAVFMWPTNASDYFSATFAETRSAHFHAAADIGTWGREGFEVYATRDALLYRVGISPHGYGNVIYLQHDDGSFSVYAHLQDFEPGIRELVDSYRFQTYRHSFDKIVADYGIRFSQGDLIGISGSTGIGPPHLHFELRSPWNDAFNPKLVGIDIADSVPPTFSGLAVLPKSADALVNGGKTLRTLTPARRGGTFDFGRVTAEGTIGLAVNASDRSDNGRNVYAVYELQMRVNGTLFFHSRVDSFPMAEGRQMLIDRVYPLLLQRRGGFQRLHILPGNTLPFYDRSLGDGLLRLEPGLHNVEIVALDYSGNRSVATLTIHVPQSPRFEAPEQLLSLKASPLPVPEPFVNGASRFEPHRAFEWNSSWIRPRRNPATTFGIQEEGSFHAMRRTYTDVMPNQAAKLHGESVRIHTGPHSFRLHQIRRDTRTTLRFPAYRMVLHFPPGAAFDTTYVHATRFTENGREYIRISPDEVPMRRPFQAMITLPDSLRGNTQYGLYFVDERRNREVVVSGTRIEGNTMVASLNGFGRYVIRPDTTAPSVTRPRIWQRRSDRRWFVSVRAVDLDSGLNFNEVYFTVNGVRGIAEYDPFSHTLRYHHPEFTPKRGINTIFLRVPDHAGNITEQHFEINR</t>
  </si>
  <si>
    <t>CYPRO_0954</t>
  </si>
  <si>
    <t>- subfamily M23B unassigned peptidases (Microscilla marina) [M23.UPB]#M23B#{peptidase unit: 64-192}~source ZP_01690875~</t>
  </si>
  <si>
    <t>MRYSELLPLPRISLESGYSRFQETDVISGAGGYLEFRRGMYTSELFGGERIVHMGIDIWAPAHEPVFAFADGRIWGFRDNNNALDYGPTIITEHKLGTYKMYALYGHLSRKSLEGLKAGMPVSAGQRLGWLGDKTENGGWIPHLHFQLSREEPELPDMPGVVAPQDLEAAAARYPDPRMVLGPVYV</t>
  </si>
  <si>
    <t>CYPRO_1199</t>
  </si>
  <si>
    <t>_Peptidase_family_M23</t>
  </si>
  <si>
    <t>- subfamily M23B unassigned peptidases (Polaribacter irgensii) [M23.UPB]#M23B#{peptidase unit: 124-287}~source ZP_01117469~</t>
  </si>
  <si>
    <t>MLEFLSRITSFSNEKLTVLLWQGQAHETNKPYTIVPRKMLGLLVVTHLIVIALMFLFFFLTPLGTLLFNREDQAVREQIVEIRDRIEVLRDSLHANEIQLSNFKLALMQSADTTFTTGISAEDRPEIFSVAPAFMEFDDTDFFTQVRGLSVEEIVHSAEDFFSSDWELPLRFPLEGTVTRGFDLQTGHTGIDIAAAEGTVIRTFADGVVLFSGFTIQYGNVMVIQHINGFLSIYKHCKSLARQKGDFVKRGDIIGRVGSTGILTSGPHLHFELWQNGVALDPSESFTNLN</t>
  </si>
  <si>
    <t>CYPRO_1616</t>
  </si>
  <si>
    <t>- subfamily M23B unassigned peptidases (Pedobacter saltans) [M23.UPB]#M23B#{peptidase unit: 130-307}~source YP_004272748~</t>
  </si>
  <si>
    <t>LKNLYYYDPHQCQFVVVEYSKKDKILHTLTTSLLIGIVVAGFFITSLVYLSGSPAELALRAENRVLLNQHLQHQNVIGQLSDRLYDISLRDNEVYRTVLGMEPINEDERMAGAGGADLFVSFEGLAPSTTALLRQTSSELENIEQRLRIQQYSFDEVREFYNRNNEKMRHLPILRPIDSIILSGFGMRTHPVLGVRRMHEGLDFRASIGTPIYAPGDGVIKYAANRAGGYGLTIDIDHGHGYMTRYAHLSALGEGIRAGRQVTRGQHIGYTGRSGVVSGPHLHYEIHRNGRPVDPLNYLFADLTPQEYQLFTRIHRSQQRGLLE</t>
  </si>
  <si>
    <t>CYPRO_2989</t>
  </si>
  <si>
    <t>_Murein_DD-endopeptidase_MepM_and_murein_hydrolase_activator_NlpD,_contain_LysM_domain</t>
  </si>
  <si>
    <t>- subfamily M23B non-peptidase homologues (Owenweeksia hongkongensis) [M23.UNB]#M23B#{peptidase unit: 35-395}~source YP_004990357~</t>
  </si>
  <si>
    <t>MHALISVRALSFTFILSSVMLLSCFPEAKQPLPEEIQVTTELASLPAEPIRMDSFGLPEELFEVTERRVRNGETLSAMLAPFGLGSQRVHEIVQASQDVFNVRRINSGRPVHFYVNPETEELSFFVYESSNREYVVFDLSDEVSVHVSSREITRKTRHISGEINGSLYVSLTEQGGSPALVSALAQVYAWQVDFYRIQRGDSFTVVYEQLYIDDEPVGIGRIKTAHMNHRGTDYYAVFFDQGDTGHGTYFDLEGNSLQKAFLRAPLDYTRISSRFTNRRYHPILQRNMPHHGTDYAAPVGTPIRAVGDGVITHAAFDRNNGNYIRIRHNSVYETGYLHMSRMAAGMRRGTTVRQGQVIGYVGATGLATGPHLCFRFWQNGQPVDPYRVEMPPSEPVEPRYRFQFTAAKHAALVQLFPEKHLHGPQLHLAAADLLQHPAALQSLVLVQ</t>
  </si>
  <si>
    <t>CYPRO_3083</t>
  </si>
  <si>
    <t>_Septal_ring_factor_EnvC,_activator_of_murein_hydrolases_AmiA_and_AmiB</t>
  </si>
  <si>
    <t>- subfamily M23B non-peptidase homologues (Rhodothermus marinus) [M23.UNB]#M23B#{peptidase unit: 8-391}~source ACY48854~</t>
  </si>
  <si>
    <t>MYNSPDHITECGSPFGTASLPERSLEPHTGTFLFRSVWCRVMALVLTLGLSLWGPSAAAQDFDRLRADVRQQQTETRENIRFLQNQISRIEAQVTEAATEYEAVYRQFEELQRELNIRTAIVQGLREEQIQIEQEVELIDKATQEAEADLERLQTNFKRFMRQVYMQGQQQEIILLLTSGSLSQAQSRRYYLSRFAAYRESQAQQIRETKARLAQNRIEKEEALSRSEASLAEARIQQRQMENRRSEQQQIVNRLQDNRRALEQQLRQNLEEVEQLNQAFNALIAQEEQLRRDEEARIQQLEAERERRLAEAREIEDSREREREIARLSQPTRRAAGMMSPDELEIVSGTFQAARGQLPWPVREGVITRRFGNYIHPVYRTSTPNPGIHISTDPRSPVYAVHDGYVLEIMAIMGFDETVFVHHGTYVTAYANLSEISVSRNDRVGAGDIIGLSGDESSTNGSTLVFLIGQGNNFVDPQQWLSRNPQPIP</t>
  </si>
  <si>
    <t>CYPRO_0007</t>
  </si>
  <si>
    <t>Xaa-Pro_aminopeptidase</t>
  </si>
  <si>
    <t>- subfamily M24B non-peptidase homologues (Krokinobacter sp. 4H-3-7-5) [M24.UNB]#M24B#{peptidase unit: 191-438}~source YP_004431193~</t>
  </si>
  <si>
    <t xml:space="preserve">Peptidase_M24 </t>
  </si>
  <si>
    <t xml:space="preserve">Metallopeptidase family M24 </t>
  </si>
  <si>
    <t>VHFVGNGNIIQSLITADSDPILFHLKPPKMTSNLKLNLSFSTALLLFILIPVFISSGCTPPENQQESARLFDGPNPWPEIRQERITTLLAPAMERAGVEAWAVVCRSNNNDPLAAHVGCENAVAPAVFAFQLHGDQVFSLAFTPPGEAAALQELALQDSVVVVDYNVGAIRAAAAWLSRSTSGPIALNFSENNAFADGLSHTQFNRLRELLSPSARARMVSSEELVYEWLSVKLPAEVAIMAEAAAVTAQWQHEAYAQVVPGVSTDRDIADFLKAKMREAGVTDAWAPDQNPLVNSGPDRGHAHATDRVIQHGDVIQIDFGIRVYDRWVTDIQRFAYVLQPGETEPPAHIQRYWEVAREGNRRALATMRPGATGLEVDVAQREWLRENGSLEVFWSTGHPVGYQAHDVGPNLGGGQLDREPSPFAFRELREGMVFAFDGFYKWDIEGGTKTISVEEMAVVTADGAEYLTPPQEELILIP</t>
  </si>
  <si>
    <t>CYPRO_0646</t>
  </si>
  <si>
    <t>Xaa-Pro_dipeptidase</t>
  </si>
  <si>
    <t>- Xaa-Pro dipeptidase (eukaryote) (Mus musculus) [M24.007]#M24B#{peptidase unit: 232-527}~source EDL03030~</t>
  </si>
  <si>
    <t>MEQTNRAKLFDVFKPDTDALIYMSGGRVSHRYNTDFEYSFRQESNFLYLTGIDEPDFHVLFDLQDQTWHLVLPKRDSKFAVWMGYVNSPDYYKEAFKPDSVFYDDKLEVVFRKRKPSMVYCNTQSDADFVTGHGLETDTVTLPEALAYCRSIKTDHELELMRRASKAASEAHIIAMKRAQTASWEYEVKADFEHHLVQQGMLHHPYSGIFASGKNSAILHYVDNSRRIPKGAQFLIDAGAEYKGYASDITRTFPVNGKFDGVFGDLYRLVLQALVETTSSARPGVKMEDLHLHACQVILRGLKDLGYLHGSIDDMMQVNLFALFFPHGLGHFLGLDTHDVGGYLKGVEPIDRPGLRFLRARRTLEKGMVITIEPGLYIIPALLEPAFSDPKQAPFLNESKLRNLLNFGGIRIEDNLVITETSYENLTNVPKKPEEIEAIIGD</t>
  </si>
  <si>
    <t>CYPRO_0835</t>
  </si>
  <si>
    <t>methionyl_aminopeptidase</t>
  </si>
  <si>
    <t>- subfamily M24A unassigned peptidases (Rhodothermus marinus) [M24.UPA]#M24A#{peptidase unit: 1-259}~source ACY47760~</t>
  </si>
  <si>
    <t>MVYLKSEYEIELMRKSAQLVSKTHAEVAKHIKPGVTTAKLDAVAEDYIRKNNGRPAFKGYGPRKNPFPATLCISVNEQVVHGFPGDYALQEGDLISVDCGVELDGYFGDVAYTYIVGDCTDEEKKLLITTVESLYLGIEKAVHGNKIGDISAAVQSHCEQRGYGVVRDLVGHGLGKSLHEEPSVPNFGKPGTGKRLRSGMTLAIEPMINMGTWKVKTLRDGWTIVTADGSKSAHFEHDVVVREGVAEILSTFQYIEEITKIQLDQHNS</t>
  </si>
  <si>
    <t>CYPRO_0178</t>
  </si>
  <si>
    <t>Outer_membrane_protein_beta-barrel_domain-containing_protein</t>
  </si>
  <si>
    <t>- subfamily M28F unassigned peptidases (Nitritalea halalkaliphila) [M28.UPF]#M28F#{peptidase unit: 73-316}~source ZP_10231045~</t>
  </si>
  <si>
    <t xml:space="preserve">Peptidase_M28 </t>
  </si>
  <si>
    <t xml:space="preserve">Peptidase family M28 </t>
  </si>
  <si>
    <t>MFKPFRFVLTVALLLVSALPLHAQAPDAQGNLAERLSYHVHLLAADSLEGRPPGSRGSEIAMNYIAAHFETFGLQPFENGSHFQPFQLRHASVNLNATNVIGIVEGHDPQLRNEVIVIGAHYDHIGFNPGREGVERVYSGADDNASGTAMMMELARYFAENPEKTARTLLFIAFDAEEIGLRGAYHFVRNHGFDSTNNLRLMFSLDMVGMYEAYNGVDLKGIGSLAGGRSIAVPVSEQHGVRLKNTSADIEPRTDTWPFGEAGIPAVHVFTGLKSPYHQPQDTADLLDYEGMARITTYMKDLLTELSVQTALEPAPRFVRAVSPRGVRTDVGVLLSLGVSRHRYPDAFFAAGNAQFSAGAGLFAQLHFGHSFVLQPELFYDFNGSETEAGRFSRHSVSLPVNVQYNLVNEAGGLLRLYPSAGLYGRYSFAGKVAGEDLDLGGVHRDLEWGLNLGGGLQIYSFNIGYSWRRAFNTVSTDGLNSFAASNTLTVGYRF</t>
  </si>
  <si>
    <t>CYPRO_0291</t>
  </si>
  <si>
    <t>carboxypeptidase_Q</t>
  </si>
  <si>
    <t>- subfamily M28D unassigned peptidases (Gemmatimonas aurantiaca) [M28.UPD]#M28D#{peptidase unit: 256-451}~source YP_002762820~</t>
  </si>
  <si>
    <t>MLRFLLLSFLLLPFTFATVLKAEPEAGFEPPSDAGWAESYRDVANQLIATALEPENVDFMWQRLAWLTDYYPHRLSGSQMLEDAIDWMYKHLNEDGFDRVYKQEVMVPHWVRGNESLIFHGPWERELRMLGLGSSVGTPAEGIRAEILVVQSFEELQERADEAAGKIVVWNVPFTTYGETVQYRVRGASEASRAGAVASLLRSVTPFSMQTPHTGNIRYDDDVEPIPFAAITLEDAELMQRFQNRGEHMEVTLSMEAQMLPDALSHNIIAELRGSEKPDEIVVIGGHIDSWDVGHGVMDDAGGVIATWEAMRLMKALGLQPRRTIRFVGWTNEENGVRGGLAYRDKVLEDGSFRNHQLAFEIDFGVFAPLGFGFTGTEEAFALLEPIMALTAPTGAEVLRRGSSGTVDIGPLMREGMPGMGIDTDVTKYFWHHHADSDTLDKQNPEDIARVIAATAVMIYVVADMEQRLPWGDE</t>
  </si>
  <si>
    <t>CYPRO_0698</t>
  </si>
  <si>
    <t>Peptidase_family_M28</t>
  </si>
  <si>
    <t>- subfamily M28F unassigned peptidases (Cyclobacterium marinum) [M28.UPF]#M28F#{peptidase unit: 261-487}~source YP_004773042~</t>
  </si>
  <si>
    <t>MPAKTFSAFTLPLLLLGFIFSDGWLPKPEAPQSRNEAPQSAYAATATATPAQDQEPDNSGFFSFRELITAELLHKHLSVIAGDSLMGRGTGQQGIDMAADYLAYWLEQYEVTPLGDEGGWFQHFDLKAMRTSEIRYALHQVSQTDTLLVWDDSASRFAPSSFFNEFGGEVDLEGQVVFGGLGFNAPEAGIAHLDGIEVRGNWVVLFRELHPDVETEDEALLEALMQQRASDLLFRQGARGLLLIDESDPEAFEAEAMRRSQLIGKPSGIRLPDRGGRTGFALGVKSVSPDMVNLLLGFTDFSEAEALHRELSADLTLNRSFATDLRLSATAVREEAVLPSRNVLGFVEGCHPELKNEVVVLSAHYDHMGIGQPNDTGDMIYNGADDNGSGTVTTLAIAKAAQQAKEAGYCLDRSLLFLFVTAEEHGLLGSRYYSDNPVIPIAQTVANFNLDMFGRIDYEYEDTGKDYIYIIGAEIISSDLNRLLQQANAQTENLILDMRYNDLDDRNQFYRRSDHWNFGRLGVPFIFFFSGLHDDYHEPSDTVDKIPFDLLEKRARLIFSTLVEVANSPVRPVVDNQAFIERTRQ</t>
  </si>
  <si>
    <t>CYPRO_1557</t>
  </si>
  <si>
    <t>_Zn-dependent_amino-_or_carboxypeptidase,_M28_family</t>
  </si>
  <si>
    <t>- subfamily M28F unassigned peptidases (Melioribacter roseus) [M28.UPF]#M28F#{peptidase unit: 118-492}~source YP_006527562~</t>
  </si>
  <si>
    <t>MKTLKVSLTLFFFAAGFLALACSPQEPDLEAARSIITEEGIMRHVEALAHDSTMGRAPGTEGEQMTVDYIIREFEEIGLVGGMPDGSFVQRVPAVGQQTAPGSVMRFHNGSRTLHEFDYFTDMMAWPAAGQREVNIRDAELVYVGYGIIAPEEDWDDYKGMDVSGKILVFKNSDPSTHPDRFAGNTRLYYGRWSYKYEIAEELGALGAIIIHTLPTAGYGWNVVSGGWSRERFALADEMQEDSETELNAWIQFYAAERIFQEAGLDIDALLDEAESPDFHPVVLEGVKLDIDLTATYSELEFQNVVGVLPGSDRRLRDEHLVFSAHHDHLGTGLAVDGDSVYNGAMDNASGTSGMIEMARAFASIQPNVKRSLMFAAVGAEESGLLGSRYLALNSPVPVGKITANINIDMINGFGQTHDVVIVGKGRTSMDDIMIEEAEKMGRYVVPDQDPGQGFYYRSDHFSFARVGIPALFPNPGVDYIHDENFHQDVVIPHLRHIYHTVHDTIENVMTFKGAEDDLRLLFNVAYRIANDPQMQSWVPGDEFEAARMQALEAAGR</t>
  </si>
  <si>
    <t>CYPRO_2092</t>
  </si>
  <si>
    <t>_Peptidase_family_M28</t>
  </si>
  <si>
    <t>- subfamily M28D unassigned peptidases (Leadbetterella byssophila) [M28.UPD]#M28D#{peptidase unit: 300-514}~source YP_003998139~</t>
  </si>
  <si>
    <t>MNNFLLKIQLLFVFTAAVLFTAAPAWTQSIDEPTVNMDMVNTFIEEGIERSQIMDMASYLTDVIGPRLTNSPQMYRANEWAAEMMESFGLQNVYQHEWGPFGRGWELTRFAMHAQSDQTYFPVIAYPKAWSPGYDEAVSGEVVFLEITEEKDFDYWRGRLEGKFVMIAEPAEPQLHWDAIARRHTDESLLRLANATQRIATGQQGGQSPNAAWIARQQAAYERAQFLMEERPLAILDESYRGWSGQVAISGATLPAPPGTPWGERPRPHQIDAPTPVPQVSLAREHYGRIFRMLQHGKTVELEMDLRVRFQEENLMGWNTIGSIPGTDPDLKDEFVVIGAHLDSWHTGTGATDNAAGSVVMLEAMRILQEAGVAPRRTIKIALWSGEEQGLIGSREFVETYLARPEGNPASPSSITRLDGYDKFSAYFNVDNGAGQIRGIYLQQNDAVRNLFRTWLLPFADWGTETVSWANTGSTDHVVFDRVGLPGFQFIQDPLEYFTLSHHSNMDTYERLVPQDLMRNAVIVATFAYHTAMLDERLPRKPGPELSAN</t>
  </si>
  <si>
    <t>CYPRO_2929</t>
  </si>
  <si>
    <t>- subfamily M28F unassigned peptidases (Indibacter alkaliphilus) [M28.UPF]#M28F#{peptidase unit: 66-278}~source ZP_11013578~</t>
  </si>
  <si>
    <t>MTTPETPSTLLRKRLAGMAIFTVILMVTLPQLFSCESDTGGNPETLTQAELPAIDREQLLGDIEFLSSDALAGRFPGTEGSRLAQEHIIARFTALGVETVGDDFRHSFSHINPRNNTEFPEAVNVIGLIPGTENPERFIAVTAHYDHLGMHDGEIFNGADDNASGVGGLLAAARHFTENPPAHSLLLLALDVEEQGLGGAAYFVENPAVPLDQIVMNLNMDMISHNFEDRLVAAGTFHYPFLRPFIEEATAASPLEIIFSFDNPDAPQDWTFSSDHGPFHAAGIPFIYFGVEDHEHYHTPTDTFENINPDFYVTAVRTIINVLDHLDQNLSDIEALHEGALLE</t>
  </si>
  <si>
    <t>CYPRO_1292</t>
  </si>
  <si>
    <t>_aminopeptidase</t>
  </si>
  <si>
    <t>- family M29 unassigned peptidases (Thermoactinomyces sp. Gus2-1) [M29.UPW]#M29#{peptidase unit: 3-359}~source A0A094LYS8~</t>
  </si>
  <si>
    <t xml:space="preserve">Peptidase_M29 </t>
  </si>
  <si>
    <t xml:space="preserve">Thermophilic metalloprotease (M29) </t>
  </si>
  <si>
    <t>MSYPTPDSRLAETLLSHSCALQPGENIMIQLVGLNGIGLVRALVEQVRALGANPFVRIEDTEINRSLLETGDEAFWKLQAAADQLPLMKLMDAFVGIRASENIYENSRVSPAQNKAYGEHFLKPVHFEERVNNTKWVILRYPSPAFAMNAKMPTREFAEFYYRACLLDYAKLREAMLPLEARLRKTNEIWLKGEGTDIRFSVKGQNWIPCFGERNIPDGELFSAPILDSVNGEITYAPSVYQGKPFEFVKLRVKDGLVTDFDSSDNDALQSILDTDPGARRFGEFSFGTNPVIEKPMYDILFDEKIYGSNHLTLGQDYEIASNGNDSSVHWDLVCIGADVYLDGELIRKGRLFVTEDLMGLNPEVFLGSAD</t>
  </si>
  <si>
    <t>CYPRO_2176</t>
  </si>
  <si>
    <t>peptidyl-dipeptidase_Dcp_Metallo_peptidase._MEROPS_family_M03A</t>
  </si>
  <si>
    <t>- peptidyl-dipeptidase Dcp (Shewanella sediminis) [M03.005]#M03A#{peptidase unit: 47-720}~source ABV36059~</t>
  </si>
  <si>
    <t xml:space="preserve">Peptidase_M3 </t>
  </si>
  <si>
    <t xml:space="preserve">Peptidase family M3 </t>
  </si>
  <si>
    <t>MNAKPLQFLKRASLIAGCAAGMLISGSAAQAGTAASETKTVQTTNMTESENPFFAPSTLPFQAPDFAAIRLEHYKPAFLRGMEEQLREIEAIANNPEPPTFENTVEAREYTGALLLRTSRVFSNMSSANTSPELQAIQSEMAPLLAAHSDNIQLNNRLFERVRTLMYSDSVDELDEESRHLLTRQYRNHVRAGANLSAEQQTRMREINARLSTLATQFSESVLNTTRERAVLIETREELDGMSEGRIRAAAEAAADRGHEGKYLITLTNTTRQPVTASMTNRETRRKVWEASAFRGLGHDGHIDNRGIILEIAALRAERAEMLGFSNFAEFQLENEMAGHPDAAYQFMLDMLPAVKANTRAEADAIIALMRADGIDDDLQPWDWEYYAERVRADQFNVDENEIRPYFELERVLQDGVFYVMERQYGVTFEERFDLPVYHPDVRVFTVLDEDGGEIGLFYGDFFAREGKRGGAWMSSYVVQNHLKGDLPVVVNVLNIAKAPEGEPQFVTLSNVVTLFHEMGHGVHGLFSDVRFPSLAGTATPRDFVEFPSTYEEDWAIDPEVLRNYALHYETGEPIPLDLLDRFLEARQFNQGFDTFEYIAAALLDLDWHTLTSQEIPTDVEAFERASLARHGVDWPFVPPRYTSGTFNHVWPGGYAASYYAYLWSEVLAADAFEYVQQSGGLGSEIIRHYQNTVLSSGGSRDPMELYRDFRGQDPTVDALLRRRGLDPTPVN</t>
  </si>
  <si>
    <t>CYPRO_2638</t>
  </si>
  <si>
    <t>_oligoendopeptidase_F</t>
  </si>
  <si>
    <t>- oligopeptidase F (Rhodothermus marinus) [M03.007]#M03B#{peptidase unit: 280-562}~source ACY48779~</t>
  </si>
  <si>
    <t>MSKAHGAESIHWDLSDLYEGPNDPSLIRDMDGIIARADSFASQWKGRIASLSPAEFREALQAYEGLMDLGSKIGSYAYLNWSTNTEDAALGKLLQQSSELGSELNQKLVFFDLEWLALEETEARKHIDAPELAFYRHYLISSRKYKPHMLSEAEEKILSAKSVTGARSWVRFFDETLGAARFTFEGEPLTEQQVLSKMHAPERETRQKAAASLTAGFRELSRPLTFIFNTLLADKSTNDKLRGYPSWVTSRNLSNEIKDETVDALVEAVTEAYPLVQRYYRLKTKLLGLDEMRDYDRYAPLAQNETVVSWQEARKMVLDAYSGFHPKMGEVAGYFFEHNWIDAAIRPGKRGGAYSASTAASVHPYVFMNYDGRVRDVQTLAHELGHGVHQYLSRERGPLQAGTPLTTAETASVFGEMLVFRDLMGTLTDPKERLALLCSKIDDSIATVFRQISMNRFENAIHTARREKGELTTQQFSELWMETQTALYGDSVKLSDDYGIWWSYIPHFLHSPGYVYAYAFGELLVLSLYEQYRTQPQGFADRYLELLHAGGSESPEALTARMGVDINDKAFWQAGVALIGKLIDEAESLAAEVQFGA</t>
  </si>
  <si>
    <t>CYPRO_1743</t>
  </si>
  <si>
    <t>_Immunoglobulin_domain-containing_protein</t>
  </si>
  <si>
    <t>- family M30 unassigned peptidases (Rhodothermus marinus) [M30.UPW]#M30#{peptidase unit: 118-362}~source ACY47106~</t>
  </si>
  <si>
    <t xml:space="preserve">Ig_3 </t>
  </si>
  <si>
    <t xml:space="preserve">Immunoglobulin domain </t>
  </si>
  <si>
    <t>MVRYFLFVALFCALCVAPAQGQYVSQSLPHEGAEHSVQPGFWDRIDLGLGARLMCSADGVLQDAQSQEALRQYRELRRLQPEGALTEALHADAALGDTRNFRVRNLTNNTWRTLGFTLRGLSDEIRIWVENGEFAPDKVNEEVIEGLLEVMSNSTPALSIDPERGIIEIGTEVFGNMPNIDGSGILNILITDVIDGWTPGSTRGFVAGFFDPVDLVPDNSNSNAADIIYLNSRPLIYNEGQVNALRVRSVAAHELQHLIHANYGGLHIFQNEGQSEWAELLTGFPGRSPSYLSDPLEIDQELYTWRRNSPEVLIDYQRASLLHSYLFERFGPEATGALTRSSGGRLQAYEALAAAQGLSFEEILRDFHIANFINLPLGADTRFSYGDIRRRANRVTFPTFQYFSGQTEASRSATLFYGGAEYSEFIGVENLNLTISGSDGVHFAVIGFPEDVNLDPEVMFFEPGSYELPGPFERVVLTAVAVTPPETGVPASFLADGMAADLSGEGSGGSVFPLNAPTLSFSYSASWQTLPIVTRTLSYAGQPTAFAELPGDQRQESRRGIRKLAKRFSPELPGRITEVGFTVNGRDSSLVGGGDLRISLHTVVGSTSGPVPGTEIEAVTVPLNQLVRGANSINLSAAAWTTPADGDFFIVFEVLNPASRVEFLLDGGSNNASDSNYFPVRTRLFIEPPSADPADWFRYTNRNNLLASVRISGSYEGPVEAPEITRQPVSGTVVPGGSFTLEVAATGTPEPVYQWFKDGLPLYDETGRMYQIDDMDTADEGIYTVRVSNPGGSVLSSETQVLLRLEDFTLSQNFPNPFRQSTTISFILPEEAVVGLTIHDVQGRLVGTVLSGELLQPGIHEYEWESRWMANGLFFYRIHAEAVNSDERFTKARKMIRLR</t>
  </si>
  <si>
    <t>CYPRO_2666</t>
  </si>
  <si>
    <t>_cell_division_protease_FtsH</t>
  </si>
  <si>
    <t>- family M41 unassigned peptidases () [M41.UPW]#M41#{peptidase unit: 46-278}~source A0A0B4ZRX8~</t>
  </si>
  <si>
    <t xml:space="preserve">Peptidase_M41 </t>
  </si>
  <si>
    <t xml:space="preserve">Peptidase family M41 </t>
  </si>
  <si>
    <t>MADNNKNTPKPSEEKKPKSPRFPIWIYVAILVGLILIQIFAFSQDSSSRVDYSEFLNQVQQGWVEKVTIVNGVRVEGIYRQSAVDAGHVGQLPDEDGQRWASAQEPGNRFTSTIIQGDDIRDIRALLDEHEVVYDARIDENWFGSLFIWLIPIALIILFWIFIFKRMNPGQQVLNIGKNKAALYDKQGENKVTFKDVAGLEEAKEEVEEVVEFLRNPQKFSTLGGNIPKGVLLVGPPGTGKTLMAKATAGEADVPFFSLSGSDFVEMFVGVGAARVRDLFKQAKEKAPCIIFIDEIDAIGRSRGKSAMAASNDERENTLNQLLSEMDGFNTEKGVIIMAATNRADILDSALLRPGRFDRQILIDRPDLKGREAVLKVHLKKIKTGNDIDAKMIASQTPGFAGAELANMCNEAALLAARRNKEQVEMVDFQDAIERVVAGLEKKNKIISPSERRIVAYHEAGHAIVGWYLEHTDPVLKVSIVPRGLAALGYTLQTPTEDRFLMTTEELSDRICALLGGRAAEEIEFGRISTGAQNDLERVTKMALSMVTVYGMSDKLGNISYYDSQNEGGMFGFNKRYSESTAQLIDDEIKRIVSECYNRTLALLREHREMLTHMAETLLKKEILGAKDLVEMLGDRPSGNYPLKYKDLFAAVETNGKTNGAALKSKADEATSAPEDQSKAEDADPDADKEKDESAADTAGMKDKDDADAQENESTEKKNKSDKS</t>
  </si>
  <si>
    <t>CYPRO_0928</t>
  </si>
  <si>
    <t>endoglucanase</t>
  </si>
  <si>
    <t>- family M42 unassigned peptidases (Cyclobacterium marinum) [M42.UPW]#M42#{peptidase unit: 2-350}~source YP_004774797~</t>
  </si>
  <si>
    <t xml:space="preserve">Peptidase_M42 </t>
  </si>
  <si>
    <t xml:space="preserve">M42 glutamyl aminopeptidase </t>
  </si>
  <si>
    <t>MPELSVDFALLKQICETPGAPGFEEPVRTVVEHALSGFADEISTDGMGNLIVRKKGGKRKVMAAAHLDEIALISTGVDKNGFIRFHTLGGFDAKSLLNQRVIVHGSRDLPGIIGGKAPHTQSDEEKKRTPKTTELFIDCGLNEEEVSKAVPVGTPITRDQSLKTIGNNISCKSLDNRISVYILLEAFRQAASTGVDLYAVFTVQEEVGLRGARVAAHAIQPEVGLALDVTLANDLPGADTHQKISVLGEGTAIKVMDGSVICTPKLVTFLETLALDHDIAHQRELLTAGGTDTAALQYLTGVGAQVGCVSTPTRYLHTTVESCNLADVLSGIKLTKAFIEQAHTYFAL</t>
  </si>
  <si>
    <t>CYPRO_2317</t>
  </si>
  <si>
    <t>_endoglucanase</t>
  </si>
  <si>
    <t>- TET aminopeptidase (Pedosphaera parvula) [M42.005]#M42#{peptidase unit: 45-392}~source EDU01261~</t>
  </si>
  <si>
    <t>MLSPEKLDFLESLLCTPSPTGYESAGQQVWLDYVKGIADRTLVDAYGSAAAFLDVNPDAITVMLEAHADEIGMVVQHIDDKGFVYISRIGGSDPAIARARRVSIHAAKGVVRGLIGSTAIHLQDRTDTKAPGWKDLFVDIGATSRDEALEMVQIGDPITYVDEPEFFSDELLVARAIDNRIGGFIVANALEQLATVRDQLKVNVVVVNAVQEEIGGYGARMMSYRLQPDVALVTDVTHAIDSPGINPKEHGSVKLGAGPAVTHGTANQRKVVELLVQAAADAGIAVQHEASGIRTGTDTDSIFHNRSGIPSALVSTPLRYMHSPAEMVHLGDVQGVADLMAAFVRKLEARHSFRLF</t>
  </si>
  <si>
    <t>CYPRO_0235</t>
  </si>
  <si>
    <t>heat_shock_protein_HtpX</t>
  </si>
  <si>
    <t>- HtpX peptidase (Marinobacter algicola) [M48.002]#M48B#{peptidase unit: 40-288}~source EDM47842~</t>
  </si>
  <si>
    <t xml:space="preserve">Peptidase_M48 </t>
  </si>
  <si>
    <t xml:space="preserve">Peptidase family M48 </t>
  </si>
  <si>
    <t>MFRIALFLLTNLAIIIVAGIVLSILGVGSTLDETGALNLTNLLIICFVFGMIGSVISLLLSKPIAKWSTKAQVITDPRSQAERWLVNEVRDMATRAGIDMPEVAIFPMQQANAYATGWNRNNALVAISSGMLERYSKDEIRAVMGHEIGHVANGDMITLTLIQGVLNTFVMFFARIIGHIVDRQILKNDSGYGIGYFVVTIVMQIVLGILAAMIVMWFSRKREFVADRAGAELGGKAGMISALKHLKAESQVPDQMPESMNAFGISSGKRSGIQALFMSHPPLDERIKALEAA</t>
  </si>
  <si>
    <t>CYPRO_2082</t>
  </si>
  <si>
    <t>_Putative_Zn-dependent_protease</t>
  </si>
  <si>
    <t>- subfamily M48C unassigned peptidases (Rhodothermus marinus) [M48.UPC]#M48C#{peptidase unit: 102-254}~source ACY49619~</t>
  </si>
  <si>
    <t>MRGLFSVVLLVFLLWQTGCVALEQNPVSGTTRAFAFTWEQEIQIGREADQDIVAEFGIYENEELEAYIVELSELILAESHLRRPEASAQFRNTEFTFRLLDSDVVNAFALPGGFVYFTRGLLSHMNNEAQLSVVIGHEIGHVAARHASQRMLQQQIGQLVLVGGAFAGQEIFGVDAESIMNLGGTAAQLLFLSHSRDHERESDRLGVEYAARAGFDASEGAAFFRSLQRLSAQHGGGIPNFMSSHPDPGQREQSMHTLSQQWRDQGFEQTRRNERRFMEMIDGMTIGENPRNGFVRDAMYFHPELAFQYPVPSGWSVQNMPTQVVMFDNDQQAISIFTIEQDASNARAAVDRFTNQEGITVESSGTQNVGNIRGYRAIATATTQDGTALRLMVQGLEHNGQVYRFLNYAPAERYEGFQSAFSQIVSGFQTLTDESILNIQPARLQVVSADRVGPFSSFLPDQLPPGFTAESFAIMNQVELDETITRGQRLKLPRP</t>
  </si>
  <si>
    <t>CYPRO_2572</t>
  </si>
  <si>
    <t>_Zn-dependent_protease_with_chaperone_function</t>
  </si>
  <si>
    <t>- subfamily M48B unassigned peptidases () [M48.UPB]#M48B#{peptidase unit: 59-333}~source EKD28102~</t>
  </si>
  <si>
    <t>MDFFQAQDDARRNTKKLVFLYALAVIGLIVSVYVVLLFLFAGAGTGMGALWVPELFFTVSVVILLVITAGSGWRISQLRKGGRAVAEMMGARLVSSNTQDQHERKLLNIVEEMSIASGVPVPGVYVMDGEKGINAFAAGYGTRDAVVGVTRGCMELLNRDELQGVIAHEFSHIFNGDMRLNIRLIGILNGILIIHLMGMILMRSQMYARIGGGRNKNNAGLAIIALGLALTVIGYLGVLFGRMIQSAVSRQREFLADAAAAQFTRNPEGIASALAKIQRHAEGSDVKDAHAAEMSHLFFSTGQKSWMNAVFATHPPIKKRIEALNALHVLEAETGSASRRKQAASDQQSKQAAGKSRGPLKGHDALNLPAITPEVLVAAAGTLEATQLEQARQLREALPDTALTATQNTDGAVQLVYALLMDKTPAVRGRQLEILSTGKADDISEEVLTLADELQDLSGTRKMALVEMAIPALRELDKKEYRLFRSRADELIKADGRQLVFEFALRQVLVHSLDAHFGVRPEAEIRHTRLDSLIPGLSVVLSALSHASGGGVEESFKAAMGELSRLQAEGHAAAGTEELAVRLVAPEACTGASLEQALEELSASSGEVRRIILDLAAHAVCADSEVNEREMLLIRAVAAALDIPLPLIG</t>
  </si>
  <si>
    <t>CYPRO_0603</t>
  </si>
  <si>
    <t>Peptidase_family_M50</t>
  </si>
  <si>
    <t>- PF0392 g.p. ({Pyrococcus furiosus}) (Rhodothermus marinus) [M50.A04]#M50B#{peptidase unit: 60-393}~source ACY47164~</t>
  </si>
  <si>
    <t xml:space="preserve">Peptidase_M50 </t>
  </si>
  <si>
    <t xml:space="preserve">Peptidase family M50 </t>
  </si>
  <si>
    <t>LSKPNDQDVVYVDLTEGITQPENEETGKKAILKHSLLFVATFISVATMGGIFFVGHTAHAESIRDLIFWEGVLFAFLLLLFLGVHEFGHYFAARYHKVRASLPYFIPLPLISPIGTIGAVIKIKEQINDTIKLYDIGISGPLAGFVVALGILIYGFATLPEPDFLNNFEMHEEVVAYVQEHGTFPEDPVAPEGSEIIFFGETLLYTFLASFFDNAPPMWEMYHYPFLLAGWLGLFFTALNLMPVGQLDGGHILYALIGYRKHQKVARLFFGGVITLAGFAALPLLNELAGIWLPAELNLGWFLWAGLSFLIIRKAYFGDPVWTMSIWSLSLLISSATFYFTQGSAFGSGFGVWIMFTLFIVYFVKIEHPPVYFEKPLDPRRRILGWLTMLIFILCISPTPIYVN</t>
  </si>
  <si>
    <t>CYPRO_1380</t>
  </si>
  <si>
    <t>_Zn-dependent_protease_(includes_SpoIVFB)</t>
  </si>
  <si>
    <t>- MjS2P-type peptidase (Hoeflea phototrophica) [M50.006]#M50B#{peptidase unit: 28-248}~source EDQ34209~</t>
  </si>
  <si>
    <t>MNISSAFYDFRNRNVQISRWRLSIDPLLPLVLLLLAWALSSRYYPEMLYLSAAWKYWMLGGLTAVFITVSILIHELGHSSVARALNIPIERIHLYLFGGMAELQHRPHAARQEFWIALAGPMASLGVALFSWVMYALVLDPTFMAWYFFRFLALINLLIALFNLLPIFPLDGGRLLRSVIWAVNGNYLRASWLTKRAGSFIAGLLLLLALADYTWLQSDYVIFSGILALYMMYTWYSGRYELNYMPSAGDLIRPAPEAETTQALVEQLMPPREQLLKRCIFPVLEHGEPYERLIIEGKVLNSAADDISQLPAKPAVTGDFIDLDEPNSWSSSVVYNAEWIPVYHSGRVVGMCDAKELRFWLQQNENAIHLWLPRTGKGIT</t>
  </si>
  <si>
    <t>CYPRO_1801</t>
  </si>
  <si>
    <t>_regulator_of_sigma_E_protease</t>
  </si>
  <si>
    <t>- RseP peptidase (Chlorobium phaeovibrioides) [M50.004]#M50B#{peptidase unit: 10-436}~source EAO15030~</t>
  </si>
  <si>
    <t>MEFITGIGVTILLFVAAIFILVLVHELGHFLAAKAFGMRVEQFSVGFPPRLFGKKIGDTDYCISATPLGGYVKIAGMIDETNDGRFLAQEPQPWEFRSKPVWQRLIVMVAGVAFNILLAALIFAMLLLYYGREMIPADNVGAMYIPETSVAHEIGFQTGDELIYINGVRPELYHSGNMVPIGELTRSNLTFTVLRDGAEHTIQAPSNFLDYLNRNPEFLFVTYAVPSEIAAVVPDSPAYEAGLKTGDQVVEIDGAPVNFFLQMSHIIRSSEGPLFLTVLRDGERLNLEVTPNPDTRLIGVGMIDPVEYFGVIYQNVGLLTALGGGFQETWETTTGMLSAFGMMFRGTISFRDNLGGPVAIASVTREATDSGGVRGFWFLVAFLSISLAIVNMLPIPVLDGGHVMFLLYEAVTRREPTVKVRMALQQIGLIFIIGLFIFVTFNDVMRHIIN</t>
  </si>
  <si>
    <t>CYPRO_3223</t>
  </si>
  <si>
    <t>_TonB_family_C-terminal_domain-containing_protein</t>
  </si>
  <si>
    <t>- family M56 unassigned peptidases (Rhodothermus marinus) [M56.UPW]#M56#{peptidase unit: 110-258}~source ACY49512~</t>
  </si>
  <si>
    <t xml:space="preserve">Peptidase_M56 </t>
  </si>
  <si>
    <t xml:space="preserve">BlaR1 peptidase M56 </t>
  </si>
  <si>
    <t>MDLLFTYMPALVIWTAFALLMLLTLRLNRKGNPLLNYHLSTATLIALPAGLLFVPFLSLPAPVQSLTGVNFWLNTISLPEISIIAGETAASPATAEAASRSSLPVSVPLLLTGLLAAAGLLRLSFIYYKLRKSLRHASPVVDSDLLSEAEQLRSRLGITRNVRLLTSADTAIPFTTGLFRPMIVLPENTLQESDSQQRRLILTHEMVHIARSDFAAHFGELLVRHLFWVHPFVHVLYRQAAYYREVSCDSDVLRLNSGSQAAYAEMLYRFALLEQEKPQLRAAMAEEHKLLRRIRNLDFNPHPNHTTTPMKTMKNSILTSALLLLLITGLMACSDLLTDTDASRTEVNLDESITYMGQTITLGELREQIANNRQNLLTLIEENTSDTDPETLQIIQHTADEMGNVLMLIDNGHANRAIAAIESLPPPPPPALNEGDSPDLFTVVEQMPEMIGGQMAFYSALRYPEMARQAGIEGRVILQFIVDEQGNVTNPTVVRSAGAGGLDEAALEALSQVRFKPGMQRGRAVKVQMTQPVVFRFSRSEDTSS</t>
  </si>
  <si>
    <t>CYPRO_3136</t>
  </si>
  <si>
    <t>- family M72 unassigned peptidases (Thiorhodospira sibirica) [M72.UPW]#M72#{peptidase unit: 219-461}~source ZP_08923245~</t>
  </si>
  <si>
    <t>MSDSAPRLFFSFIATSLLLFLVTVPLALGQVQLHSITGSQNDDISLQLSEQQLSYEVQTKAVSVHPEQFSPAQLYESALVETALFDGKTLVTEISRVTEHSGGANSFISVNPDGQRIYVIGAWQGDRYAATILDYESNRFYTIRPGTGDSLHRLSEISYALAAFPACSTGEAETTYTEAWMAHPFFGHHQPTAPVMPNLPAQLMEDTPAAVDLLLVYTPNAATWALENEGGIELSVALKMGLSQLSLDLSDVNMELRLVGLREIDYDETTASSSVHLRRITTSPEFSFGPEFEGFLDEVHDWRDETGADLVAMLAEVNDTGGIAWLLTNPNGRPELGFSLNRIQQTTRTFTLIHEIAHNMGSAHSRNQATQPAPPNGALYVFSTGWRWDGLHDESYASVMAYNENSLAAPVFANPDISWGGAPSGALEGPFAPADNARSLRLAKHIVGNYRPTVLDGPELGTLPAALSAEVLHGEEATLTLSIQNAGESWLTWQAQIVSDEAQYGTAPLLGETQFGEDEGFSPGTYSAFNGWSLFNDNTGAGSFQITDENPSTGSQHLRLPDFDGLEIPLLLGSPEFFDTADISAVEFSYDQFLRQNTRYRAVFPLSSGQIELEIRPFEIVAYFRDVREGFGTEFFRSFNFNFIRGDYERVEVIFLAEAQEILMRYGGTEVFRYQADMIEDVPNRMFFFYGGYPGLQNPIDIDAIEVRAFDAATEWIAAPLPYAGSAEPGTTDSFTFELRSTGLEPGGYEKDIRLLTNDPERTEISIPVSLSVIPPTSLPGEPEHELAQNPQLLQNYPNPFNPTTTISFILPEAGEAQLEVFNLAGQRVATLVNGELPSGTHQVRFDASALSSGVYLYRLHSAGLSQTRSMVLVK</t>
  </si>
  <si>
    <t>CYPRO_0028</t>
  </si>
  <si>
    <t>CAAX_protease_self-immunity</t>
  </si>
  <si>
    <t>- family M79 unassigned peptidases (Plesiocystis pacifica) [M79.UPW]#M79#{peptidase unit: 82-259}~source A6GBU1~</t>
  </si>
  <si>
    <t xml:space="preserve">Abi </t>
  </si>
  <si>
    <t xml:space="preserve">CAAX protease self-immunity </t>
  </si>
  <si>
    <t>VKTYHKYTSSLTYSYLACLPLLALYELLIWISQPGSEAMVRLSADIWIRSLLLLFNENTLLLTIVLTVVLGAVIFYKERKKRYTLKQSYFAGMVAESVGWALLLWVLVSGVVGVVFGMSVSGEADQPGGLLLAAESGLAQGGITRLQMLALSIGAGLYEELIFRVVLVYGLLWVFTLFMKEKTAALSAVLLAAALFSAVHYTGTFGDPFTLSSFMFRMLFGLALNGLLLFRGFGITAWTHSMYDVILVMFFWQG</t>
  </si>
  <si>
    <t>CYPRO_0509</t>
  </si>
  <si>
    <t>- family M79 unassigned peptidases (Sphaerobacter thermophilus) [M79.UPW]#M79#{peptidase unit: 172-305}~source GEBA2500363870~</t>
  </si>
  <si>
    <t>MRCDVRIHRKEPRMNPSDSGEGVVDRNQMLHIAMISALVWLTLGSLIIWFTADTDFLGILQEGQPFALQLAGGITAGAIMGYAGVKLMQVPALREVAEQFGIVRIIKEARLTRKDGIYISVSAGISEEWLFRAAILPLAGLTISTVLFVLVHGYIKFSSRAHVFFALFMLLLSLVLGLLFLYQGIFAAMAAHAVYDMAAFYGIRQHLPEQEENGAAPLES</t>
  </si>
  <si>
    <t>CYPRO_1527</t>
  </si>
  <si>
    <t>- At3g26085 ({Arabidopsis thaliana}) (Salinibacter ruber) [M79.A04]#M79#{peptidase unit: 115-238}~source ABC46070~</t>
  </si>
  <si>
    <t>MEPKREPANGFNPYIIQVKKPWFERNGFPDWLVAFAWIFIAFLIFQLVGGLFAFAGILLTEGVDSFTMESLGENMALLIIGNSAGQIVGLLLATLLVARLSFSKSKYREAMRFKMPQNASLTFLVATLLILVIQPLILFMGWMNQLIPMPEFIMEMEQAQVQMLESLLVGSFALWFLVANIGVVPAICEEVMFRSYLHRLFENAYGIIAAIFITGLIFGLFHLRLTQLIPLTFIGMVLGWITVKSGSVYPAMLMHFFHNSGTVAFVHSNPDMLEMAESAMMPPLWLVASSLILTVYLIYLYSKRSEISLTKTE</t>
  </si>
  <si>
    <t>CYPRO_2141</t>
  </si>
  <si>
    <t>- family M90 unassigned peptidases (Sorangium cellulosum) [M90.UPW]#M90#{peptidase unit: 17-251}~source S4Y5D0~</t>
  </si>
  <si>
    <t xml:space="preserve">Peptidase_M90 </t>
  </si>
  <si>
    <t xml:space="preserve">Glucose-regulated metallo-peptidase M90 </t>
  </si>
  <si>
    <t>MFRFLFNRRGRWMEEGLTKDQADILRSLPELAGLKEPAFQKICGLSRVLMEEKTFEGCSGLTLTERMKLIVSGYAALMLAGDVSDYFPGLQSILIYPKPYIAPVEDYDEAGIVTSGHERRFGESWEFGSLVLAWNEIERHIRTASRDNLVIHEFAHQIDDELGISLEVERVLNGNADTPWAAIIARKFETFSRNPGRLPSVDTYGAEDLHEFFAVLSELFFTYPQHLRSDSKALFDVMCTCYNQKPIP</t>
  </si>
  <si>
    <t>CYPRO_0768</t>
  </si>
  <si>
    <t>serine_protease_Do</t>
  </si>
  <si>
    <t>- subfamily S1B unassigned peptidases (Idiomarina sp. A28L) [S01.UPB]#S01B#{peptidase unit: 72-240}~source F7RVL9~</t>
  </si>
  <si>
    <t xml:space="preserve">Trypsin_2 </t>
  </si>
  <si>
    <t xml:space="preserve">Trypsin-like peptidase domain </t>
  </si>
  <si>
    <t>MNHLQDFIRLLLLSAVMVCFTAPEAASQTQASKTSARASASGASVSAPASFTGLDINAASTAAVQIVTPRSTGSGSLHILEDLALVITNRHVVMGHDEIEVHTLHDIFEPARPTYIAALSYYSMEYDFAVYQIVRDMSGNRVSTDQVRRGTHRNGLALQPLTSVETDTPLNRGDRISILSFPGIGDNELVYSQGIISSLKFEEYEGQRLPEFIRTNAEFSPGSSGGIALNSDGLFIGIPTYVRTEEQTGARLGSILSIHMIAAVSEAGNYHTSWNDLYTDVAVQHGLAPRINGEPYFGSHRLRAGFTPDPYQIGITAGGDIDISYLGGDCVGHISQNPDAQLHWSGSSPYLTFKFLPDQQGDDTTLIINAPDGSWYCNDDAHSNTLDPALTFFNPDEGRFDIWVGTFHDGPLISGQLHITELEMAGTDPFAAEAEQGFAAEAEQGFELNPTRLHFQARPSAAILRLTTGFTPDPHTLEATAGGPVSLEEETNYLCAGYAGEAPAVRFDWSGEAHTLQFFFRAHDDLDDATILIRDPEGLYHCNDDVFPGNLNPGLNFNTPLEGRYHIWLGTFREGERAPGQLEISEGYIEEFYFHDDFEDDFYYDEPHTGSGLNWTTDPHFGTINLREGFTPDPHSVQITAGGSNSVRALNLGSGCTGFAATAPDLRLHWSGDTGLLNIFFEANNPGDDTTLIINAPDGSWHCNDDDHSGTLNPQLHFSNPASGQYDIWVGTFHQGESITGMLHISELRSQNPR</t>
  </si>
  <si>
    <t>CYPRO_1733</t>
  </si>
  <si>
    <t>- subfamily S1D unassigned peptidases (Herpetosiphon aurantiacus) [S01.UPD]#S01D#{peptidase unit: 206-465}~source YP_001543268~</t>
  </si>
  <si>
    <t>MTRFLRPILLAVVCSFLPLMAANAQVNEGGTPLSFKLEHKQTLQSVPEVSLVPHGLAQQRAEDAQLDFEPNTPFRFGYNIDTDLNPQNAGVWETMKDDYRVWRLAVKSAGARSLNLLFDDFEIPEGAQLFVYSKDRSTILGAFTARNNQDDRYFATTMIWADEVVIEYIEPVDAAFQGSMNLARVTHGYRDLKDGSFGASGSCNLNVACEAAEGWEEQISSVARMVVNGNSWCTGQLINNTANDSTPYFLSANHCFTQPGQLVFMFNYESETCQNPATPPSHDAMSGAVSLVRHSPSDVWLLQLNQEVPEEYELFFSGWNRTMDETIDGYIFGVHHPRGDIKKFSYLFDGVTTSSYLGAPGSGSTHWRVGTWADGTTTEPGSSGSGLFDGEGRLIGQLHGGYAACGNELEDWYGKFGVSWTGGGTEATSLEPWLDPLGTGALVLDAFNPFDDPLDNDAQLTSILSPNGMYQITDPIIPEFRIRNAGLETITALTVGYEITDESGEMVNSATQEWTGELENRQFANVLFPEIELPAGSFEILAFVDLPGDENPDNDSRTGTFSVVDCTQPAGAPFSENFLEGPGAPDCWTITDNIGNGQVWQFGNIGSRGIDGGVRYAYLDSDAYGSGNSQNSDLITPRLDLTHAEDVTLSFTHYFRDFNSSTATVAYSLDDGETWTILEEWNSGQTANPAFFSMDVPEADGESAVRFKWNFTGSWDWYWSVDDVLVDATVNEPEPEPVFANVFFIHNASDPALAMADLFLDGELAGEGVPYRVALEDGLLPAGEPVTVGIAPSGSDAPAFEQTLTFSEDGNYVVLVSGLLAPELFAENPDNRSTALRFEVYSRDMMHEPSESMHALYLYHGVTDAPNLDIALKGEAPFMHDFGFGDMVTPDFGLLPDAYELHLTDAVSGDMLFAFTADLSGHEPQLVGIVASGFANPSENQDGAPLTLLAVFEDGEVTELQNVTSTAPELQDIPAEFLLAQNYPNPFNPTTQISYQLTETTEVVLEVFNLTGQRVAKLVNGTQPAGTHTVTFDAGSLSSGVYLYRIQAGSFTQTHKMLLLK</t>
  </si>
  <si>
    <t>CYPRO_1851</t>
  </si>
  <si>
    <t>_Do/DeqQ_family_serine_protease</t>
  </si>
  <si>
    <t>- MucD peptidase (Caldithrix abyssi) [S01.453]#S01C#{peptidase unit: 119-461}~source ZP_09550379~</t>
  </si>
  <si>
    <t>MKLHQITLTAILLVMIGMVLGMGYMMLRGYHSPFVPTQVEITEVMRSTAATEVTPQLDGFPAFSARDVAQQVIPTVVYIETSVSARSAMPDDDAHNFGEEFWERFVPRGRSNAVGSGVLISGDGFIITNNHVIAGGRDLRVTLHDKRQFPARVIGRDPSTDLAVIKIEGRDLPHIVLGDSDYVQVGDWVMAVGNPLRLRSTITAGIVSALSRDVQIINDRMRIESFIQTDAAINRGNSGGALVNTSGELIGINTAIATENGMNQGYGFAIPINMAFKIARDLMEFGQVQRAFLGVSIVSVDQRRARQLDMPSIKGVEISGLVSGGAADLSGLREGDVITRVNRRDVNEPNQLQAQIALFRPNETVEISVWRNGEEEIKMIQLAGLDNQAISEWTAPEPERIDLQIPFHDELPDILQPGPDGQGDAEEGQPSPDCEAEKNTEEDAEREPASATFDRGFSVTELHIEAHQQLGLQVMVTQVRRFSDARRAGLRSNDIILAINGLRVETVTQFEQMMEAAGGSKVDLMVMRGATILQLEIQ</t>
  </si>
  <si>
    <t>CYPRO_2998</t>
  </si>
  <si>
    <t>- peptidase 3 ({Dermatophagoides}-type) (Haliangium ochraceum) [S01.234]#S01A#{peptidase unit: 39-275}~source YP_003265087~</t>
  </si>
  <si>
    <t xml:space="preserve">Trypsin </t>
  </si>
  <si>
    <t>MKHIVTTFLLVFVILAAIAATKAEAQFIKDPEIISEYLDTLILTPEERRHLQQMYEMVGLRVGKIVGGEDADIADYPWTVALVTAGGSQYCGGTVIDEEWILTAAHCIGSSAFIRAGVTNKNDTSGQDRQAVQIINHPEYVSVTQGRDISLLRLGEPLDLSDPNVAIAPISTEMHNLLGFEDEGVPSIITGWGRLFSGGPAPDILQWAEVPIVSNEQAQVGYPNVVITDDMIAAGLWGEGGVDACQGDSGGPLVVPDDSSPVGYVVAGITSWGTGCAGPTHMGMYARVSYFEDWIFENSGLSFPGPGEDDGIPPATITDLSVTGLPTENSITLSWTAPGGSGDEGRAGSYDLRVSDAPIDETNFDDATPVEGVGRPLQAGTAEVFTVEALEPLTEYYFALKASDFFGNESGLSNVVNTATDGSPRIEFSATSFDLTLSAGSTAERTLTLTNTGEGLLTYALPSFMNEERFTAANIRSLNTTAFPAGTAENRAADNLRQRFHLWESGARGPLSTYDQQLLDDRIEAAHQGIILTDEPSVTIPFENLTATGGEFFDVTGDGFTNELTAVRADFVINQAGGQTWASDLALLITNGDEISPSTVVLQVGGFSDFGPSGTRIPWGTGNTGAPNTPVQTTIAIPTPLLVDDLTVWIGHGWGNGSSSTWSGEIEMIGISEAAAFISSISPASGSLAVGESVDLTITFDTADLEEGEYEATTQLRSNDLTNPVTMLSFTLLVGPEDGLIVSPRSLDFGEAEQGQSVELPATVINSAEEAIEITGFSLDSDAFAADVPLLTLAPGETADFTVSFNPVEIGDYSATLSIESTAENSPALISLSGVGLEADGPFSMVTFRLDMSVMKAEGTFIPEAGDEVFVRGNFGAWGLNPDFMLQQNGDTIYEAELFLDGEPGRVFEYKYFIQAGDGRSIPNGGWELNTVGEDGNINRVVTLSSPFIMLPIVYYNNQVTVDTETDFEMPAQFTLSQNYPNPFNPTTTIRWEMPEAAEVSLEVFNLQGQRVAQLAGGMHTAGTHTVSFDASRLASGMYVYRLRAGDFVQTRSMMLLK</t>
  </si>
  <si>
    <t>CYPRO_3061</t>
  </si>
  <si>
    <t>_serine_protease_Do</t>
  </si>
  <si>
    <t>- subfamily S1C unassigned peptidases (Chlorobium phaeobacteroides) [S01.UPC]#S01C#{peptidase unit: 123-467}~source EAM63753~</t>
  </si>
  <si>
    <t>MPTITPKFAAAFTFALVVLFVSYFTNHDSVSEPAPYIFAEEAWTPPQRTADDPPIQSLRDLNNAFVSLAENAAPAVVTVNTERTVRQRQVSPFDMFDEFFGRPRQQPRERSFQQRGQGSGVIVSSDGIVMTNHHVIANADTIIVRLSNNDNLGASVIGTDPSTDIAILRVHAENLPFMPMGDSDALRVGEMVMAIGSPLSQNLAQTVTQGIVSAKGRSNVNLVDFEDFIQTDAAINPGNSGGPLMNMDGEVIGINTAIASRSGGFQGIGFAVPINMARAVMDSILETGRVVRGFIGITGQELDDSLARAFGLERTKGAVITSIGDDSPAEQAGLRVEDVIIEYDGRTLTNWRTFQSYVASRPPGTRINLVVNREGETMNVTVTLAERPDEELTEEETESMFERFGFSIDTFTQSHAERHNLRADLNGVIVTAVQEGSVAYRRGLREGDLITAVNRRRVANPQEFNSHIQNAQPGSTLLLNVVRQNQQFFMSIDV</t>
  </si>
  <si>
    <t>CYPRO_3064</t>
  </si>
  <si>
    <t>_putative_protease</t>
  </si>
  <si>
    <t>- collagenase ({Porphyromonas}-type) (Pedobacter sp. BAL39) [U32.001]#U32#{peptidase unit: 110-410}~source EDM38570~</t>
  </si>
  <si>
    <t xml:space="preserve">Peptidase_U32 </t>
  </si>
  <si>
    <t xml:space="preserve">Peptidase family U32 </t>
  </si>
  <si>
    <t>MVQPVEIMAPVGSPESLTAALNAGAHAVYFGIEQLNMRARSSTNFTLDDLEAIAERCSAAGVRTYLTLNTILYDHDLRLMRRIIDTAKAAGITAVIASDHAAMAYAKQAGLPVHISTQANVTNVETVAFYAAFADVMVLSRELSLSQVKHITREIERLQITGPSGKLIRIEIFAHGALCMAVSGKCYLSLHSHNSSANRGACIQNCRHQYIVTDKEDGYELEIDNDYIMSAKDLCTIDFLDKVIDAGVRILKIEGRGRSADYVDTTVRCYREAAEAVADGSFSPEKVEDWKARLSTVFNRGFWDGYYLGRKMGEWSNTYGSQATERKVFLGRGVKYYERAGAGEFQLETGSLRVGDTILVTGPGTGVLRHTVTELREADRSVPEVHKGSHFSVALPEKIRASDKLYKLQPA</t>
  </si>
  <si>
    <t>_Carboxypeptidase_C_(cathepsin_A)</t>
  </si>
  <si>
    <t>- family S10 unassigned peptidases (Rhodothermus marinus) [S10.UPW]#S10#{peptidase unit: 40-482}~source ACY47026~</t>
  </si>
  <si>
    <t xml:space="preserve">Peptidase_S10 </t>
  </si>
  <si>
    <t xml:space="preserve">Serine carboxypeptidase </t>
  </si>
  <si>
    <t>MAGAYLSGLPFFLKIPIPVPMSLNRSILNVPVMAALMVVLLFSLDTESAAAQNMLLEAESAVSSEHTVTILGQRVPYRATAGTLPVLNEDGKVLASLFYVFYERTDVRDKSRRPLVFSFNGGPGSASVWMHIGYTGPRFLNIDDEGFPVQPYGVAENPHSILDVADIVFIDPVNTGFSRILSADAERSQFFGVNADINYLAAWIDLFVSRHDRWRSPKYLKGESYGTTRVAGLARRLQSAHWMYLNGVILVSPTEMGLNPPAMEPRSEILKLPYYAATAWYHGQLEPALQQQDLYDILPVVEVFTINEYLPAVAMGGFLDEERRTEIAAQVARFSGIDAQHILNHNLTIPTPFFWKELLRHEGLTVGRLDSRYRGIDRMDAGDRYDHDPALTSWNHSFTPAINYYLREVLGYRTDLRYNIFGPVHPWDRSNDSTGDDLRRAMGENPFLHVMIQAGYYDGATDYFSAKYAMWNMDRSGKVRDRLRFEGYRSGHMMYLRQEDLATSNQHIREFIRDSISEPGEPARY</t>
  </si>
  <si>
    <t>CYPRO_0566</t>
  </si>
  <si>
    <t>n</t>
  </si>
  <si>
    <t>MSSLPVQAQEAETTVPAVPDALISWIEAGMADWDIPGMAVSIVKEDEVVFARGFGLRKLG
EPEPVDEHTLFGIASTTKAMTATILGMLVDEGLIGWDDPVTRHLPTFELYDPYVTRTLTI
RDLLTHRSGLGRMTGNRIQFMPNREPAELMYRMRYMEPERPFREGYVYSNMMYMVAGEVV
RAVTGEGWDSFMERRLFAPLGMARSNTSITQIPEWENAAWPHQLIEGELKTIPRRNFDNV
GASASVNSSAADMAQWMRLNLGEAGTFEGERLLSPETARELYRIVTPIPGNNREAAITAY
ALGWTVTSWNGRTIYRHGGATDGMNTNLILIPEENVGIFITTNTFNTFMNALGRMLKDYY
TGAEFRDWHAVYLRGFEQQFARVQALRDEIHEARLPGTQPSRMLSAYTGLFHDPLYDEVR
VVLAEAGLELHFWDDPTQVADLEHWHYDTFRAVWRNPAQREKFVWFKLGRDGQPDELHVQ
FSLRPLLLQVGAYPTNYYRIVRYGRVE</t>
  </si>
  <si>
    <t>CYPRO_2013</t>
  </si>
  <si>
    <t>beta-glucosidase</t>
  </si>
  <si>
    <t>y</t>
  </si>
  <si>
    <t>MFSIRQSLFILLLIVSVSVLTAASFSSSSQKTDPLSGDDVRTHIQQQAAHIMSEMSLREKIAQLVVIRAQGEYLAQDSDAFLHLSRMVEEHQIGGIIFFRGEIYNQAMLYNKLQRRSRVPLWISQDMEFGAAMRISGTTRFTPAMGIAATGNPRNAFEKGRITALEARAIGVHQIYAPVVDVNNNPDNPVINVRSFSEDPETVSMFAEAFIKGVQSQGLVATAKHFPGHGDTDVDSHIGLPVVSHTRERLDQLELIPFRRVIDAGVGSVMSAHIAFPNITEGSRRPATLEPGLMGELLRDELGFDGLIVTDGLEMQGIASHYAPGEAAVLALNAGADMLLLSPDELTAIYQVEEAVQRGEITVARIEESVLRVLSAKIDHGLMRNAEVNINRIPRMVNTRSNQLTADRIARESITVLRNNRNILPIRPDRFPKVTVIAIAAGRTGNVGAAFRSEVENYHPDISFHLYDERTSEQELNAAIASARQANLVIIGSFLPLTTGRSITFNRQQQQFVRQIERLSKPTVLISFSSPYVVREVASADVHMQAWTSLGSHSAAAASALFGASEVSGRLPISVPGMYGRGEGISIPKTILRQDRPETAGLSTEKLFEVNRVMNRAIQDSVFPGGTVAVVRNGILAFHEAFGYHHYSKRRPVRRTDIFDLASLTKPVATTTAVMMLIDEGKVSLDDKVQSYFPGFTSGMKGDITIEHLLNHTSGLPAYRTYVDQFQSRESILRAVINEPLLQPPGEGIIYSDLGFILLGEIVAQVAGMSLDRFLNTSFFYPMGMTDTIFNPARRGARTVSRIPPTEFDRQWRQKMIRGEVHDERAYYMGGIAGHAGLFSTSDNLAAYAQFLLNEGHYGGREFVSQELFRNFRTREDSRMGRALGFDLKSINGFTTAGQFSSDQTFGHLGFTGTSIWADPENDLAVIILTNRTYPERGTAAAINQLRAAIMDAVMEAITESSD</t>
  </si>
  <si>
    <t>CYPRO_2116</t>
  </si>
  <si>
    <t>LVTVLVSFAGLPAAAQQFDEDIKQTIQDYLKAHQANGTFSGEVKLKLHDQTATWRTGYRY
FSRLQPFQEGDLFRIGSLTKPVVASWFGRRFQDGTLNPGSFISAWFPEQDQWEDITLSHL
LAHTSGIRNYTALPDFPETLHLPASIDEIIQRFADLPLESEPGSTFSYSNSGYILLSKIM
ALETGLPFMDAIDAFIAEELEIENMMYERPDSAIDRLVTGYTDLSTFEESRFIHMSLPLG
AGGLMATGSAMIDFTERMYDEAFLSEHWRRTLLDPQSGNYAHGFATGPVLSRPSIGHAGG
INGFASNWLHFPVDSLTVVILSNYEAANVGPIMRDIVSIVFGRSFDMPVVREPIRLQDEE
LERFSGRFEINPGFSIQIRNSESRLFAQGTGQPEVELFPESPTKFFLRQLDVQIEFIYNA
ETGIADRLKLYQSGMVLEGRRVP</t>
  </si>
  <si>
    <t>MKKTALFLTALWMAALIPAAGAQHLSEALETHITRMMSYEQIPGLALAVHEADGSVWFQNFGQMGLDDERPVTEHSLFEIGSVTKTFTGSLFLLLMEAHGFDGETSVNSLLEGSGLQLPDQESAPITLNHLMTHTSGLPRLPGNMTPADDRDPYKDYSTEQLKAYAAAVQPQRAPGEDWEYSNFTFMVLGFLAAYLENRDFDQLIREHLTEPLGMTRTLREVPEALQPDVAGGSMFGAYAPAWHFDELRGLGELRSTSADLIRYLEAHLGTDSFARSAALQAGHQPRYSLSDELHMGFSWFIRDLNENAGRLIYHGGGTGGFRSAIAFDPASGRAAVALTNSNSDVQDLALHLANPAAPLRELPEDGALPEALIAQLSGLYQNPNLPVFELFGQNGRLMGQMDGQPALPLEQVEGLSFRNQAVGARMEFEASGQEPATGFVLHQGGMQFPFERITERPTGPVAIALSPEVLAEYAGTYHAGGGLSFQIEAAEGHLSARLTGQPAAKVLPEGNDRFFYEVVPAALQFERNDEGRITAVTLLQHGQEIRFQREP</t>
  </si>
  <si>
    <t>CYPRO_3057</t>
  </si>
  <si>
    <t>MRRNNAFSMLLLAVFMLHASAQLELLPIAAQSPEPGYGGFENALAAIAETHDTAGMAVIG
SCGDVQHEVLLGKRDIARSLPVTSDTHFRIASVSKLVTGLAVLHLHDEGALDLHQPAGAL
LGFPLQNPDWPLSPIRIIDLLTHQSSIQDGETYADFLWESYTSENPPPISDLLQPGAQWH
APNNWRQEPPGSFFAYSNLNYGLLGSIIEAATQQRFDRYMHTTFLPLLDMEGSFNPADLA
DIDQLAVLYRKLSGEWTPQFDHFEGVAPPDRELPSYIPGSNGLLFAPQGGLRTTARSLMK
LVRLLQHNGHTGNAQLIQPETMAFLLEPQWIFNGSNGDPYFGLYYAFGAGAHHTTNRPNE
DVVVPGHFFTGHPGAAYGLASNLYIRTGEGPDTAILFITNGVGTGLGFDARSSFYTIETD
VFEAFAHHILAPCMAQTSLNHPPETESAPAASFQLLRPYPNPFNSQTRLSWEMNRPDQVR
VSVHDTAGRLVRSLASAHYGPGKHHLSFDASALSSGTYIVRFQSKNGLTQTVSITVLK</t>
  </si>
  <si>
    <t>CYPRO_2383</t>
  </si>
  <si>
    <t>_D-alanyl-D-alanine_carboxypeptidase_/_D-alanyl-D-alanine-endopeptidase_(penicillin-binding_protein_4)</t>
  </si>
  <si>
    <t>- D-Ala-D-Ala carboxypeptidase ({Actinomadura}-type) (Rhodothermus marinus) [S13.002]#S13#{peptidase unit: 43-493}~source ACY48759~</t>
  </si>
  <si>
    <t xml:space="preserve">Peptidase_S13 </t>
  </si>
  <si>
    <t xml:space="preserve">D-Ala-D-Ala carboxypeptidase 3 (S13) family </t>
  </si>
  <si>
    <t>MNPSVPVSFAAAVCKTAGVRFLQPVLRLSLLLLLVCGILVPQPVYGGFGGVSNAAAERVKASELASVAERIEALISQSVTADAVWAVSVRSEAGEELVRLNSNTPMRMASNSKLFVTAGLLHGLGPTFRFRTTIYGDGELVGDVWEGDIHIAGAGDPSIDKYHYDDDAMHVFDALIRQLQERGITHISGDIFGNEGLFDDVRYPRGWEWDDLSYYYAPEISALSFNRNCIDLTVRAVGPVGSEPQITWFPFNTDYVNLVNEQLITPRSVRFNESYARVLGTNTIMLRSTLPQGYLEKESLTITDPALFFIDSFSKQADFSGLSWIGELIPDQRQRNWSGFEKLASHESEPLAVLLRRVNAESDNFYTEMLTKSLAAYSLEAQGTTEAGLELIFGELSALGLDTNQLRLRDASGMASANLGTASVITALLHAMQSSPHHTEWENTFARAGYSGTLENRFIASPVMGNMYAKTGFITGVRTLSGYLDVPSGTRLYFSILTNNFTSRVATVDSVHERILNLLWQEF</t>
  </si>
  <si>
    <t>CYPRO_0011</t>
  </si>
  <si>
    <t>ATP-dependent_Clp_protease_proteolytic_subunit_ClpP</t>
  </si>
  <si>
    <t>- peptidase Clp (type 1) (Desulfurobacterium thermolithotrophum) [S14.001]#S14#{peptidase unit: 3-198}~source YP_004280730~</t>
  </si>
  <si>
    <t xml:space="preserve">CLP_protease </t>
  </si>
  <si>
    <t xml:space="preserve">Clp protease </t>
  </si>
  <si>
    <t>MPNQPIFDRNSFEMSGQSEVYNNLVPMVIETTSRGERAYDIYSRLLKDRIIILGTPINDAIAANIVAQILFLESEDPEKDINIYINSPGGVVSAGLAIYDTMQYVKCDVATTCIGMAASMGAVLLTAGAAGKRAVLPNARVMIHQPLGGVQGQASDIEIEAREIIRIKQSLSQIIADHSGHTVEEIIQASDRNNWMTADEAHQYGLVDKVMRRDK</t>
  </si>
  <si>
    <t>CYPRO_2059</t>
  </si>
  <si>
    <t>_ATP-dependent_Lon_protease</t>
  </si>
  <si>
    <t>- family S16 unassigned peptidases (Rhodothermus marinus) [S16.UPW]#S16#{peptidase unit: 572-808}~source ACY48584~</t>
  </si>
  <si>
    <t xml:space="preserve">Lon_C </t>
  </si>
  <si>
    <t xml:space="preserve">Lon protease (S16) C-terminal proteolytic domain </t>
  </si>
  <si>
    <t>MKPKYSDLLFGDGRLEDFEQAIPLLSEEEERQMSESSIPDSLPILPLKNTVLFPGVVIPITVGRDRSLELVKDAYATDKIIGIVSQKDAEMEDPGSGDLYQIGTVAQILKLIKMPDGSKSIVIQGKSVFQINEFQTLEPYFKASVSPYKNVADMEGLELDAAIRSVKETSAQIVNKSPNIPSEAVVAINNINSPNFLLNFIASNLNVGIEEKQRLLEIREFSVRLKTVIQHLEKELQVLSLSEQIRTKVKTDIDEQQRDFYLRQQLKAIQEELGEGTEQQEVQKLRARAEKRKKEFPQDVWKTLTKELDRLERTPAQAPNHGVILNYVETIIDLPWNKFTKDKLDLKKARGVLDEDHYGLEKVKKRIIEYLAVLKLKKDMKAPILCFYGPPGVGKTSLGKSIARSINRKFARISLGGLRDEAEIRGHRRTYIGALPGRIIQNMKKTGASNPVMMLDEIDKVGADFRGDPTSALLEVLDPEQNNTFYDNYLELEYDLSKVLFIATANSLETIPAPLRDRMEIIPISGYTLEEKTEIAKKYLIPRQREENGLKEAQMDFDEAAIHAIIDGYTRESGVRNLSREIGSVARNVATGIALDDIENRSIDKAAVEDILGKRRFFSDVAERTTVPGVATGLAWTPYGGDILFIEASVSRGSGKIQITGQLGDVMKESASLAVSHLKTIADDLGIPQHAFKEWDLHLHVPAGSVPKDGPSAGVAMLSAVASIFTQRKVKSTIAMTGEITLRGAVLPVGGIKEKVLAAKRAGISTVLLPAKNEKDVDEIEADIIQGLEFRYIDRMETLLDLVLEREAVEQPALKFKKIEENGKLAGTKHPTP</t>
  </si>
  <si>
    <t>CYPRO_2764</t>
  </si>
  <si>
    <t>ATP-dependent_proteinase._Serine_peptidase._MEROPS_family_S16</t>
  </si>
  <si>
    <t>- Lon-A peptidase (Melioribacter roseus) [S16.001]#S16#{peptidase unit: 549-788}~source YP_006528039~</t>
  </si>
  <si>
    <t>MDLPAIDEKKIGKSSFELNEQETSSKPIPSELPVLPLRDTIVYPGTMFPLLVGRESSLKAIDAGIDKGKFVLLLGQKNPDTDNPKPEDLYTDGCIAAITQVLRLPNSLVKVLVNGILPAKVKSLTENEGYLTATTKFKLSATRFRKTERLASLVRKTRDKFERFVIMNQEVPEEVLTSLDEGDEYLEPNLYLMASHLDMSVEERQKFLELETLEQLYRLLLAKVTRELQVLVVSTEINEKVQEEIQETQRRFFIQEQIRALQDELDEGEVADPELQKLKEQIETAKMPEEAHAKAMEELERLKKTPQMSPEYGVGRNYLDWMTSLPWSTASPDNLDIQGVQDVLEKEHYGLEKPKDRILEHIAVLNLVENLKGQILCFVGPPGVGKTSMAKSIARALNRKMVRISLGGVSDEAEIRGHRRTYIGSMPGRIIQGMRKAGTVNPVMILDEIDKVGHDFRGDPSSAILEVLDPEQNNTFNDHYLDMDYDLSRVMFIATANVASSIQPALLDRMEIINLPGYLEHEKLEIAKRHLIPKMLKSHGLKASQVRFHKSGILHLIRNYTSEAGVRTLEQQVAAVCRKIARKYVLARAKGEEDPTFKVNEELVSELLGVPKYRDRTPDRTDRAGTVNGLAWTSTGGAILQIDVAVMEGKSNFRLTGKLGDVMKESAQAALTYIRSHASKYGIAADFFDKHELHIHIPEGAIPKDGPSAGMAMVLAMLSLLTGKRVRHDVGMTGEITLRGDVLAIGGLNEKLLAAQRNKLSRVLIPKDNEPDLTEIPAKVKDGLEIIPVSTVTEAISQSFRDPLEETKD</t>
  </si>
  <si>
    <t>CYPRO_0894</t>
  </si>
  <si>
    <t>repressor_LexA</t>
  </si>
  <si>
    <t>- repressor LexA (Salinibacter ruber) [S24.001]#S24#{peptidase unit: 88-205}~source ABC44872~</t>
  </si>
  <si>
    <t xml:space="preserve">LexA_DNA_bind </t>
  </si>
  <si>
    <t xml:space="preserve">LexA DNA binding domain </t>
  </si>
  <si>
    <t>MDLKQLTRKQKLFFEYIRDFYHDHGIWPTYREIADEFGFRSPNSVTQNLQALLKKGFLVKAEDGEYLLPEELSRQESGDDEGIPVRGIIAAGYLQEAVEANLGKITLKHLLPGLDKMYALRVSGYSMRDVGVMDGDFVLLMDDDVKDGDIGAVLYNGETSLKRIFYGPNGLRLEPANDAFSDIYIEPDIFEEVRVLGRYVGHVNRSGFYRKRPD</t>
  </si>
  <si>
    <t>CYPRO_1675</t>
  </si>
  <si>
    <t>SOS_response_UmuD_protein._Serine_peptidase._MEROPS_family_S24</t>
  </si>
  <si>
    <t>- UmuD protein (Desulfovibrio fructosivorans) [S24.003]#S24#{peptidase unit: 26-140}~source ZP_07332809~</t>
  </si>
  <si>
    <t xml:space="preserve">Peptidase_S24 </t>
  </si>
  <si>
    <t xml:space="preserve">Peptidase S24-like </t>
  </si>
  <si>
    <t>MLKVTEIQALGQGRMSPTQMLPLYSESVQAGFPSPAQDHIEKKLDLNDYLVSHPVATFFVRVQGDSMREANIHSGDILIVDRALEAVSGKIIVAVLNGEFTVKRLKRENGEVWLLPENDDFDPIPITPESDFEVWGVVTWVIHKAQ</t>
  </si>
  <si>
    <t>CYPRO_2377</t>
  </si>
  <si>
    <t>_signal_peptidase_I</t>
  </si>
  <si>
    <t>- subfamily S26A unassigned peptidases (Salinibacter ruber) [S26.UPA]#S26A#{peptidase unit: 35-348}~source ABC44194~</t>
  </si>
  <si>
    <t>LADKKKISGRAERARKRTKDSSSKQAQAKTWAREWGEALIWALAAAVIIRALFFGAYRIPTPSMETTLMTGDFLLVSKMHYGARTPQSVGIPFTGVHLPNLRLPSTRLPGFSSIKRNDIVVFNYPIDDGIPSQKTNYIKRAVGMPADTLEIADKMLFVNHEPAEMFETLQFIHEITPLDGLRISTERLRNAGATVIGTRGPQGERLFAHMSPTVAREVESWGSVEAVELFLNQSGGFSTNFRFVRGLSENSTENMPQIVVPFSGQEVALNTDNIGLYADIIERYEGNRLDVRGDRILINGVERNRYTIQRDYYFMMGDNRDNSEDSRAWGFVPDDHIVGKAWVIYFSIDGRSPRFNRILRSIH</t>
  </si>
  <si>
    <t>CYPRO_3246</t>
  </si>
  <si>
    <t>_Peptidase_S24-like</t>
  </si>
  <si>
    <t>- subfamily S26B unassigned peptidases (Geofilum rubicundum) [S26.UPB]#S26B#{peptidase unit: 25-90}~source A0A0E9M2Q7~</t>
  </si>
  <si>
    <t>MKPTVSRTVGDLVAVSEKLLKRGYHVRIKAGGQSMYPYLLNGDQLEVEPATLETLEPGDIVVFRRNQNLIAHRLHQVTGSGEHIRGLSIGDSGLSKDEMLTPDIVAGRVVARVRDGEEKPLRTPEAIRYGKRMVRLYPVPHFFAQLRLRFSQLLRRAGNLARKVSKS</t>
  </si>
  <si>
    <t>CYPRO_1313</t>
  </si>
  <si>
    <t>_Pimeloyl-ACP_methyl_ester_carboxylesterase</t>
  </si>
  <si>
    <t>- family S33 unassigned peptidases (Bacillus thuringiensis) [S33.UPW]#S33#{peptidase unit: 30-361}~source ABK86948~</t>
  </si>
  <si>
    <t xml:space="preserve">Abhydrolase_1 </t>
  </si>
  <si>
    <t xml:space="preserve">alpha/beta hydrolase fold </t>
  </si>
  <si>
    <t>MHWLLKFFGILIAIIFISGSLFLLIFTRGSFFPHTDAIEPEEGRQPVAELTTVTLGGFEQHLLLRGHDDTKPVLLWLHGGPGTPQMPFAHAFGRELEEHFIVVHWDQRGAGKSNTADFDEASLTFEQQTADALELVHWLRERFGQDRIFLLGHSWGTRVGIALAAEHPELFYAWIGVSQVVDHGRATVMARDWLERRISLEERWTLGEIKIPAMQHDDYRRLAKIVERRGGGTDLPVSELIRIALRAPEYSMRDNLQLLTGMNRGGKPMHAQGIIKPYNLTEQIASLDIPAWFLNGRNDFNTPAALVREFYEQLEAPLKRYIIFPQAHTPFFASPELFVTTLIEMQAEVLAYHAEEGEP</t>
  </si>
  <si>
    <t>CYPRO_2837</t>
  </si>
  <si>
    <t>_Lysophospholipase,_alpha-beta_hydrolase_superfamily</t>
  </si>
  <si>
    <t>- family S33 unassigned peptidases (Cellulophaga algicola) [S33.UPW]#S33#{peptidase unit: 60-366}~source YP_004165860~</t>
  </si>
  <si>
    <t xml:space="preserve">Hydrolase_4 </t>
  </si>
  <si>
    <t xml:space="preserve">Serine aminopeptidase, S33 </t>
  </si>
  <si>
    <t>MNSRILKLMFITAGLSVIITHSAVQAASPEDGWVTDVLGAPFEQRTFEMDPDYEGEVFITLVRSLVNPEEAAARAVLYVHGFNDYFFQTEMAGRFNAEGIDFYAVDLRKYGRSWRSHQKITNVRDLAEYYADLDKALDYIRGAGAGHIILKGHSTGGLTTTLYAADRYGEGMFEALLLNSPFYDFNAGFFMRRVVIPFISWRGKSNPDKLTPEGAPGFYGASIYAGEEGEWDFDTAWKGSGVRINYGWIRAIRLGHKRVGRGLRLDVPVLVMHSDKTVPENEMNEILFTGDAVLNVAHIKAGARNLQTPDLQLAEIENGMHDLILSRESVRNEAYRVMMEWSRALKPD</t>
  </si>
  <si>
    <t>CYPRO_2741</t>
  </si>
  <si>
    <t>_C-terminal_processing_protease_CtpA/Prc,_contains_a_PDZ_domain</t>
  </si>
  <si>
    <t>- subfamily S41B unassigned peptidases (Zunongwangia profunda) [S41.UPB]#S41B#{peptidase unit: 702-1076}~source ADF54042~</t>
  </si>
  <si>
    <t xml:space="preserve">PD40 </t>
  </si>
  <si>
    <t xml:space="preserve">WD40-like Beta Propeller Repeat </t>
  </si>
  <si>
    <t>LKYTLRLFFSLLFIAATVIELRAQDIVPQWIRYQTISPDGQHIAFTYMGNLYRVPVEGGEARQLTFHEAHDFIPVWSNDGSQIAFASDRYGNFNVYVMDAMGGTASRLTFHSNDEFPYSFSHDDQHVIFGAVRQDRAEHRQFPSPSQPELYQVPVEGGRVGQIFTIPAEYVQVSTDGSRMLYHDKKGGENEWRKHQKSAIARDIWIYESESDTHRQLTFVEGEDRQPVFNTDESAFYFLSERNGSFNVHKMSLTGSEPAEQITFFELHPVRFLSYAQGTLAFGWDGELYTMQEGEEPQKVDVRIRTQDTRNTDSIITINGGVQEMAVSPNGKEIAFIARGEVFVTSTDGAFTKRITNTPQRERFVTWNHDGSAVVYASERDGQWHIFETRRVRSEEPFFYASTLLEEQIVVSDSVDAYLPSFSPDGKHLAYIAGRRTLRVMNLETRETHDLLGPEDLFHMQDGDQSFSWSPDSQWILVSWRKLLHNAEVLLLAADGSERHNLTESGFMDYSPKWVGDGDRILFFTNRDGLRSFATSGRNELDAYGIFLTGEAWDTFNLSEDDYKLMQAVQGALNGDGDGDDSNDNGDSDTTLTFELDNIRDRMARFTIHSSSISDAVLSKDGETLYYLTRFEDNANLWETNLRTRETRQAIRLNVPGGSLMWDNNMENLYLLARGSISRLNPSAGTQTPIRIAGEMTFDAAAEREHMFEHVYIRTKNVFYEPTFHGVDWSMLHEEYKKYVSHLGNSYEFAEMISEMIGELNVSHAGARFSRNIPNGDATASLGIFKDFDFEDDGIRIVEIMEGGPLDRAALRHIRAGMIIEKIDGELVSADRDVASFLNRKAGEFVLLDIVDPETGERHQVTTKPITLGQERQLLYRRFVRINEREVDELSGGRLGYVHIPGMSDGPFRSVIHDMLGRFADREAVIVDARFNGGGDLVADLAMFFTGVEFNRYATEDRVVGGEPTSRWTKPTLSMHNEAMYSDGHCYASAYTELELGLTVGMPVPGTCSFAGWSALPDGTRWGVVPISARNKSGEWMENNQTEPIIRVKNMPGFIDQGTDQQLMRSVEALLEQLDGEAYE</t>
  </si>
  <si>
    <t>CYPRO_1421</t>
  </si>
  <si>
    <t>_tricorn_protease</t>
  </si>
  <si>
    <t>- subfamily S41B unassigned peptidases (Haliscomenobacter hydrossis) [S41.UPB]#S41B#{peptidase unit: 673-1048}~source YP_004445434~</t>
  </si>
  <si>
    <t>MKRTCTSCFSGKILIPGFAAFLILWALSLISPLPASAAEAVQIANETASDEAVLPFFLTHPAPSPDGQSVVFSFEGDLWQVPVSGGVASRLTGMPGEETHPRFSPDGRWVAFSGELDGNTSVYLKPVGGGDIRRLTWHDGSNLVNSWSWDSQHVRFSSDRYNYIDAYEVSISGDTPRRLMNSHFFNLPHDVAQHPDTGDFFFTDTWESFRFYERKRYRGPFNPVIRSYNPETDVYTAHTVHDGKNMWPSIDRSGVVYYTSDAYNGEYNLFRLGADGLEQLTHFDRSVKFPQVSADGSVVVFELDYQLWAYDVAQAEARRIPVQITRTPVLGLPVSFEVAGNITAFDVSPDGKKLAFVARGELFVSDAEGRFVRQMPTRSDERVGEVIWLNDEDLLYTQTLAGYFNLFRMRATGDGPEMKLTELSLHHRNLRLSPDAESVAYFRGRTEVMRFDPARNQSRLLLEDELWTFRNSTLRWSPDSRWVAFNAYRFFERDIIVHEISGGQTLNLTRTGVTENTPFWSADSRYLYFSTDRIQPVFPRGNTAADIWRMALTPQAAPLRLDRFDALFTEGGSTDTEVRVEIETDRLHERWEQITRHSGNQTGPFVVVDGEKQTVIYGSAHDGSGFHLWKTVLEPFKSPETTKIDGTRNAGTDIVTAGGSQFLLISGNIHKLDLNRNNTERIRIEHRFSRNLMNEFSQMFFETWANLEENFYEENFHGQDWHALRDYYAQFLPHLNSRANLRRLTNDLLGELNSSHMGFNTRGDEENVFLNARTLATGILFRNDDPFVVERILHGSNAELAGLQAVVQPGDMLRAVNGVRVNPEGNRERYFSTAEAGTPRELELTFARGRAEYPVRVQSQTSGSLQNLFYDEWERSRQHKVDEITGERVAYIHMRNMGAGSLRHFQQEIARQFVHRDALILDLRYNRGGNVHDDVIQTLSRAPYLNWQFRSGALADQPNFAPAGKPIVVLINEQSLSDAEMTTAGLRELGLGTLIGMPTYRWIIFTTAMGLVDGSSHRLPAWGVFDFEGNNLELTGVTPHIEIRNSFHDLLHGRDPQLERAFEYLREQGVSFGE</t>
  </si>
  <si>
    <t>CYPRO_2268</t>
  </si>
  <si>
    <t>C-terminal_processing_peptidase-3._Serine_peptidase._MEROPS_family_S41A</t>
  </si>
  <si>
    <t>- subfamily S41A unassigned peptidases () [S41.UPA]#S41A#{peptidase unit: 6-101, 114-285}~source A0A0B4ZN63~</t>
  </si>
  <si>
    <t xml:space="preserve">Peptidase_S41 </t>
  </si>
  <si>
    <t xml:space="preserve">Peptidase family S41 </t>
  </si>
  <si>
    <t>MIKRFFASGLTGLVLLSALWLFGFDKVFVGNETNHEHNLQKYIQTQRWILNNYVDEVEANVLFKDSMRGMVSNIGDSTFSIAGTPIDTTFADLRVNDIRESAVRFERAYTFINQNFPDLDMNEMTEHALRGMFTSLDPYTDYIDPQQSDRVRENFAGRFQGIGVQFDIIADSITVISAISGGPSDVLGIRSGDRIVSIDDENAVGFSQEDVLSSLRGPKGSVVRVGIVRPGSRNIMNFNITRDDIPLFTVDTSYKLDERTGYIKINRFAQTTFDEFMEAMEGLKALGMERLVIDLRNNPGGFLDQAVRITSEFFPRNTKLVSTRSRHARFSQEYRTRTNGRFQEIPLMVLINEGSASGSEILAGAIQDNDRGLIVGRRTFGKGLVQQQYELVDQSFIRVTISRYYTPSGRLIQKPFNQGREEYALEIHTRDRDASTDVANFISNLPDSLVYQTLAGRTVFGGGGIVPDHIIQADTTRSYVLGFMRQNNVGFEFVRGFLDEGYDDFRSEWGDDFDRFRADFSWSADQMDNFWDRMFEAGLVLSDTTETTFSKDDKLFINPDLVEADRWIPPAATKAELARQIWGQAEYFPVFNDLFDTTLHQAMDLWFEVEQLKALVRNLSQESPQDG</t>
  </si>
  <si>
    <t>CYPRO_2541</t>
  </si>
  <si>
    <t>- subfamily S41A unassigned peptidases () [S41.UPA]#S41A#{peptidase unit: 66-172, 195-353}~source A0A0D3LL08~</t>
  </si>
  <si>
    <t>MTLSKPKKAAILVIAALLFAGFVTASDAFFQIRKNFTIFSEVIQEVNELYVVEVDPERTIRRGINAMLETLDPYTVLIDESQTQDIDLISTGSYAGVGIEVGARNGELVVIAPIEGYSAHRQGVRAGDVIVSVNGISATELSPDDLNMQMRGQIGSEVVLVVRRFGISDKLTFTLERERIEVRNIDWFGMADEAEGIAFIMLSRFGQNAASEMRRAIEELEETYTVNGLILDLRNNPGGLLIEAVRVADLFLPENEPVVHTRGRAPQTRQLYSTSNPSFFGDRPVVVLQNHGSASSSEIVSGALQDHDRAVIMGQRSFGKGLVQIIRPISYGLALKITTSKYFIPSGRYIQSVDYNGEADTDLPQHFETAGGRPVVQRTGIDPDIEAEQHAETMLEIELHRGSHFFQFANEFMASDPTMPEPGQDDDRVMEAFREYLNNADFSYATASQQRVKDLRDQLRADYGDEAGPLKGFLAELESDLEAKRLRELDEVREAILREIYLELSARVDGTALRMKTSVQLDPLVTRAIALINDTGAYTQILSAP</t>
  </si>
  <si>
    <t>_dipeptidyl-peptidase_7._Serine_peptidase._MEROPS_family_S46</t>
  </si>
  <si>
    <t>- family S46 unassigned peptidases (Rhodothermus marinus) [S46.UPW]#S46#{peptidase unit: 63-731}~source ACY48068~</t>
  </si>
  <si>
    <t xml:space="preserve">Peptidase_S46 </t>
  </si>
  <si>
    <t xml:space="preserve">Peptidase S46 </t>
  </si>
  <si>
    <t>MPYLGAFQFLFTKLSFYMYQIIQLKPLLAALSLLLLFSCAAPQQAADDAAAPANESGTAAQTAAEPETEIISLLPTFEPVPSSILDNGRMWTFEHAPVEYFAETYNFDPDDAWFERARLGALRLPGCSASFISPNGLVMTNHHCVRDQITQIGREGERTLDDGFYAVTLSDERMIEDYYLDQLIDIRDLTDLILDEVDSAPIEQQAQVRSQVIQRVQAELSAEFDESENIVVQVVSLFNGGRYSAYFFRRYFDIRMVMAPELQIGYYGGDADNFTYPRYNLDMTFMRVYEDDAPLQTPFFFPFAIEGVRSGDGVFVIGNPGSTTRLNTVAQLTYAGQFQLDIIHRFLFHTLNSLDAIFELDPDTDEAQQLRNTIFSLRNAEKLYGGQVLAHRDPFLMGRRTDNENNFVAALRDNEALAAEYIPIIERIAEIQEQKAGLAPYPYIMSIGMQPNSALSSALLQRALVAYRLVHQDLSTEARTQALAGLTAIQDRDPAHERLLIENHLRYLADLLGDDSPYMRRILNGHDKAEVAAALVQNSAFATQEQTEAFAETAFREWSDPGLDYFNAFGSRLYENTLMFQLLSQEENQLETRLGRGWFAVYGTSIPPDATFSPRIADGVVAGYEYNGTIAPAYTTFYGMYDRHHSHNTDPQWALPERWATPTPSLDLSTPLNFVSTNDIIGGNSGSPVVNTRLEIVGLAFDGNVESMGSSTLILDDRSARAVSVDSRGMLEALRHVYRADRLVREIEDARHQR</t>
  </si>
  <si>
    <t>CYPRO_0209</t>
  </si>
  <si>
    <t>protease-4</t>
  </si>
  <si>
    <t>- subfamily S49A unassigned peptidases (Ignavibacterium album) [S49.UPA]#S49A#{peptidase unit: 292-773}~source YP_005847960~</t>
  </si>
  <si>
    <t xml:space="preserve">Peptidase_S49 </t>
  </si>
  <si>
    <t xml:space="preserve">Peptidase family S49 </t>
  </si>
  <si>
    <t>MKKKLLLFLFIPLLSFTAAQAQFSSYGFHERNDFLLASPGAMKFGLYGFDNPALLAYVNQFDLLFQFSDHNGFGEDNRSGLFLAAPGIGFSVLSDQLGPETFRNYSLGLGFGDDRGAFGISYNWNGGDSTLFELKRFVTLGSVSRINRFVSVGSMASFSVDDDDYEVVFDVGVRPFGTPKLALFADYAIPGVAIGEGNWSAGAAIEALPGVRLTGRYLHDIGFTTGLQFSFGRSGVSTQTHLDTGGSHQFNTYGIRLGAMDRNIFDRSTRSNAAYLTLNLRGPMVYQNNRFFDSRNTLAATLETIRDAKEDPRIAGITINTTGMAISPVMIWEIREALQDFRSAGKKVLIYIERGGMSHLHLASVADYVVMDPMGGLMISGYASSSTYLKDLLDHYGIGVDEFREMTHKSAFEAFARSEGSEEDREQRMDLINGYYEVTRADVSRGRNISHEDFDALIDGALGLLPRDLLEAGIVDTLARNTELDDIIRELEDRRMQRISTSDLLANTLPRDDYWGARPQIAVIYAIGGTQTEGGIQARRLARDIRAARNDNNIRAVVLRADSPGGDALASDLVAQELLKTQEEKPVVVSMGNVAASGGYWISMYSDAIVVAPNTVTGSIGVISGWIYDDGLTDRLRLNYEVLSRGESADLMGGPSLPLLGLGLPGRNLTEHERERLIGSMLSLYDDFIEKVAEGRDMSEEEVRAVAEGRVWTGEQAVANGLADEIGSLQFAIDLAREKASLGADEPFELFERPVPQAFDLFSALPVPSIIRARFSQEEAMLADPLVEYLKMRIAQNGQPTVGLPLEYYQLIYELTQPR</t>
  </si>
  <si>
    <t>CYPRO_1378</t>
  </si>
  <si>
    <t>signal_peptide_peptidase_A._Serine_peptidase._MEROPS_family_S49</t>
  </si>
  <si>
    <t>- subfamily S49B unassigned peptidases (Rhodothermus marinus) [S49.UPB]#S49B#{peptidase unit: 37-604}~source YP_003291395~</t>
  </si>
  <si>
    <t>MIDFIKQVFASAIGFIMVFVLFFFFLFILFVATSSDPEPKVSPNTVLFMKASGGIAERTSSDPFEQFFASGSPGAFSVRSFENNLRKAAADENIEGILLEVDFVATSWPTLQHLRRAMINFREESGKFIYATTNDLGLNEQGFYLASAADSIFAPPMSLTQFDGLVLEGMFLKSMLDEIGVEAEVIHQGAYKSAGDMFQRTNFSAEDREQLTAIFSHITDELEQAVAERTGMSRSEVTQMMNQPPRLDIEYYAERGLIDAIVFPSELEARIKSRIGLDEGDDLNRISSRRYERVSERSAGLERAPREAVAVIYANGAIMPGTDDPFAFGSEQTINVDNFQRSLNRALNDNNVKAIVVRINSPGGSAATSDAIWQLIQEAREQKPVVASMGAVAASGGYYIAMAAETIVADRTTITGSIGVIGLRFDATRLLEDRLKLDYDEIRFHDNANWLSPTRPLSASQRDAFSFFIDDAYDKFLARVSESRGMSVEDIHEVAQGRVWSGEDARNAGLIDAVGGLDMAIQFAADKAGLTAWSVRELPRDQSFLETLASRSEVSVRNIFSRNIPMYEEMSFIRHMAETSARPHAWALLPWQLEVK</t>
  </si>
  <si>
    <t>CYPRO_1496</t>
  </si>
  <si>
    <t>_membrane-bound_serine_protease_(ClpP_class)</t>
  </si>
  <si>
    <t>- subfamily S49C unassigned peptidases (Echinicola vietnamensis) [S49.UPC]#S49C#{peptidase unit: 48-202}~source L0FX32~</t>
  </si>
  <si>
    <t xml:space="preserve">NfeD </t>
  </si>
  <si>
    <t xml:space="preserve">NfeD-like C-terminal, partner-binding </t>
  </si>
  <si>
    <t>MYAKQRTYFFMGSLLMLILFNAMLFFDELNTEAPADTADTTAVTVPGTGVVYVVRAEGLVDNGLHRYIERGIRQAEESEAAALVLHMDTFGGLVDAADKIRKNLLDTDVKTITFIDKNAASAGALIAFSTDIIYMAPGSSIGAATVVDGGGTEANEKMQSYMRGLMRSTAEATGRDPRIAEAMVDERIEIEGITEEGVLVTLSTSEALELGMIDGSERSLEEVLASIGIDHLELIYLQETANEKVLRFLANPIMSSILMLMMLGGLYFELQSPGVGFPGMMASIGALLFFAPLYIMGFAEPWEIILFFVGVLFIVVEIFILPGFGIPGIIGVTLLFFSLVVSMIGNVGFEFPEMEYMSRAIWTMAITLILGILMLFSLGKYLPQNRMFSKLILVESTSKEKGYTSSESKDLLLGKEGVAVTALRPSGIALIDGERVDVVSQGDFVENGARIVVTNTSSSRVMVRRMIS</t>
  </si>
  <si>
    <t>CYPRO_0608</t>
  </si>
  <si>
    <t>cyanophycinase</t>
  </si>
  <si>
    <t>- family S51 non-peptidase homologues (Ignavibacterium album) [S51.UNW]#S51#{peptidase unit: 105-245}~source YP_005847875~</t>
  </si>
  <si>
    <t xml:space="preserve">Peptidase_S51 </t>
  </si>
  <si>
    <t xml:space="preserve">Peptidase family S51 </t>
  </si>
  <si>
    <t>MTIGLHPASRHQPASVRTSLFLFFLGMMVTLLVPAQEAEGQGYVMLAGGGAESAASGSWSNEPYGWFAQRATAVGEGRIVVLSNSDTSVWLPNYFTNLGATEVVNLTITGNTEAQILAALNGAGGVFLKGGDQRHYIDAWRGGAVEAAIRAVFDSGGVIGGTSAGAMVAGAYFTRGGTTSSQLLRNPWAGQDTMQENFLDLLPNTIIDTHYFERGRPGRLLSKMAFIVTEMGASGITGVGIDDKTAVMIFPDGRLRVSGTGGVHVLRSTPQTVFDAQPNQDLGLTGLAAHQLTHGFEIGLETGELLAQPDDAQTVEAFTGTGPDLTMHFRRTAWNSTYLNARADDSLRILLDSGEVSTNALLSHSVPVEVVPFDETLTEDPAWLESLFAGDRLFLNISPEEWLQLSSSEPFRMLTDGASTELELLTRHLPVMGEGYATNLTANGFIAYDGRMTVRPGSGFLPGTISVDSTYANQTFAENFASAPGWLMHSYQAHVALSGTRFTQLSYERGELRFDNTQVSTIIMDAREGYLTSASPFVASNASNRTRNSAAVSHGLMHVIPAGGSWQLYETEPVSIPAPAPELPAGFAIERVYPNPFNPATTILIRAESAADGFIEVFNVAGQRVYSRNLLLQQGMTPHSLNLSHQSSGVYLVRVTASGTTQQARITLVR</t>
  </si>
  <si>
    <t>CYPRO_2145</t>
  </si>
  <si>
    <t>_cyanophycinase</t>
  </si>
  <si>
    <t>- family S51 unassigned peptidases (Winogradskyella psychrotolerans) [S51.UPW]#S51#{peptidase unit: 30-268}~source S7VMQ0~</t>
  </si>
  <si>
    <t>MNSLKTFILIVLSGMMSAMLVSCSGSSDQPSALEELSVFSSQGHLVMIGGGPRPAEIMELIVSLSPDSTFIVVPMASAIADTIGWEHRDMFLGYGAKSVDIMMLEDDDIDRPEILEQLRTASGIWFSGGDQRQLMHYFGTDAMRAAVHEAWQNGAVIAGTSAGTAVQSAVMITGDERHGVRQPFGIIRHENVITTPGLGLLQNMIADQHFIRRSRLNRLFNVMLDEGVPFAAGIDEATALWFAGDGMVEVVGESQVILLDASGADSGIFAEGNLGARGIVTHILPPGSRFRWDGTQVQDLILPIDAAEL</t>
  </si>
  <si>
    <t>CYPRO_2516</t>
  </si>
  <si>
    <t>_Membrane_associated_serine_protease,_rhomboid_family</t>
  </si>
  <si>
    <t>- At5g25752 rhomboid peptidase (Prosthecochloris aestuarii) [S54.025]#S54#{peptidase unit: 17-274}~source ACF47278~</t>
  </si>
  <si>
    <t xml:space="preserve">Rhomboid </t>
  </si>
  <si>
    <t xml:space="preserve">Rhomboid family </t>
  </si>
  <si>
    <t>MYQQESFGQAFKRGWLMMPPGIRWLITINVAVFVIGMLGGTSFRIFLNQNFGFFSQPYLTFTQPWRLVTYMFLHGGVFHLLFNMLWLWFLGRIVEDHIGTKNFLTIYFGSGIGGALVNTVVTGIFGGALIPTIGASGAVFGIMVAFAMLFPTYKLMLIFFPPIEARFVVAGLIAIDILFISASDNIARIVHLGGAAFGFILLKLWYRGYDYDAWLTAIGEKLRPKKKAPEMRAQSGSGRKSKLYAVDDAEILDEVEQDELDRILEKISKSGYDGLTAEEKRTLFELSRRN</t>
  </si>
  <si>
    <t>CYPRO_2517</t>
  </si>
  <si>
    <t>_Rhomboid_family_protein</t>
  </si>
  <si>
    <t>- At5g25752 rhomboid peptidase (Rhodothermus marinus) [S54.025]#S54#{peptidase unit: 18-216}~source ACY47182~</t>
  </si>
  <si>
    <t>LNYYQTSAFTPAVKHLLIINGLSFLALNTPALQNLLFFNFALFPIESGLFRPWQLITYMFLHGGLFHIFFNMFALWIFGTAIESVWGTRTFALYYFAAGVGAAIIHMITTGSPVIGASGGVFAILLAFGVMFPNRRIYMLLIPVGIPAKYFVIIYGVFELMMGISNLQTGIAHFAHLGGMVVGFILIRLWKLPTDLE</t>
  </si>
  <si>
    <t>CYPRO_3244</t>
  </si>
  <si>
    <t>- At5g25752 rhomboid peptidase (Spirosoma linguale) [S54.025]#S54#{peptidase unit: 1-202}~source GEBA2500533647~</t>
  </si>
  <si>
    <t>VTLTLIIIVITSAITWYAWNVNPQAQAWGMLRPYYVFRQDRWYQLLSAGFLHANLTHLLFNMITLFFFGPVVERTLGAGYFIGLYLAGLVLSNIPSLFRHRDNPKFASLGASGAVGAVLFVFIYFFPMAPIYLFFIPIGIPAAVFGAVFIGYSFWAHKKANDQINHEAHIAGAVTGLLYVMIIVPRGIDHLLTLLGII</t>
  </si>
  <si>
    <t>CYPRO_2607</t>
  </si>
  <si>
    <t>_muramoyltetrapeptide_carboxypeptidase</t>
  </si>
  <si>
    <t>- murein tetrapeptidase LD-carboxypeptidase ({Pseudomonas}-type) (Chlorobium phaeobacteroides) [S66.001]#S66#{peptidase unit: 12-305}~source YP_001958499~</t>
  </si>
  <si>
    <t xml:space="preserve">Peptidase_S66 </t>
  </si>
  <si>
    <t xml:space="preserve">LD-carboxypeptidase </t>
  </si>
  <si>
    <t>MSLSQGKPKPFIPLRPLRKGGTIGVFSPSSPPVAENTAQGVRYLESLGYRVVLSPNYSQHEDYLAGSGEQRAGDLMGLICNDTIDAIFCTRGGFGSFMMLPFLDFEAIRKARKLILGFSDVTALQWAVYAKTGLPSISAGMVATDLSYPARDPQFESFFWELIESGHTNCTFQNTLSHAEEQDGVASCEGISMPGTMSVAAMLLGTKWFPVLENCIPILEDVDEPRHKVEAYLTQLILGGHFAACPAVVFGQFTDASVQGYPEVPELHTIFRRATQKSSLKVLQGIDYGHIPGKISLPLGVPISVSLGSTSILRTRQSIFES</t>
  </si>
  <si>
    <t>CYPRO_1098</t>
  </si>
  <si>
    <t>- subfamily S8A unassigned peptidases (Methanospirillum hungatei) [S08.UPA]#S08A#{peptidase unit: 137-505}~source ABD39796~</t>
  </si>
  <si>
    <t xml:space="preserve">Peptidase_S8 </t>
  </si>
  <si>
    <t xml:space="preserve">Subtilase family </t>
  </si>
  <si>
    <t>MKKTLPLKLLALIALLVAGLYQPAKLNANDFTEEQRTVTAEVQGFGEIEFVENRVIVKMKDGLMMEAQAEQLRAAMSAELEIPLPFIGAEVWRLNGRSVENIMAEFSGHEAIEWIQPDIVYHLPDVVEEYHEPLDQDVQTAPFNEGIIPNDPLYGVLWGMDRISAPQAWALETGDPNVIIAVLDSGVDYNHPDLAANMWQDENGNFGANFAGGPVNDPMDLNRHGTHVAGTVAAVGNNGIGVVGVMWNAQIMAVRVCGTSGCPQSAIVQGLAYAIENGAMISNNSYGTQTPTSNPNPPPAYVSMMEAAQAAGHLFITSAGNSANNNDILNVWPANLMRDFDNVMSIGNSTANDVRNTGSCFGLETVHMFAPGTGIRSTVLNNGYANLSGTSMASPHVAGAAGLILSANPNADYLFIKERLMESVDQLPAFANISISGGRLNAAEAILVDDGIAPAPITDLSVTFTDATLAKLEWTATGSSDTEGRAFAYDVRISTTPITDGNFEAAEQVEGVSRPADSGTAESYLVRNLEPGTTYYFAIRATDAFNNISELSNVASTTTEEPASIAVSVDSITDQVQVETTPSFTFTVSNNGSGQLRYVIPTGELAETAARAGNPVNAADALFRLTPGADGTETGNPVLTGAGGPDNFGYFWFDDEELQGLTFSWLDISEIGTALEVSNPDNGFGATDLPFAFPFYDELKTEIGIAVNGFASFNTIPANGLPNNNPIPGNGTFPNDLIVPFWYNMALGDEGGIYTYYDQATERFIIQWDNLIEGDGNTPGSYTFQAILSASGAISFQYLNMSGITDRATIGIQPRNNQDALQISFRTPFADNFKAVHIGTALPEWVNLSPASGVVAPGSSEEIELVIDGNLFVNGLYETEIIILNNDSDNTLVRVPVSIEAVGGTPQVSADTNSLDFGLVYLDWPESLEIEFTNTGRAPLVFTEVSTDNEGISVSLNEEMTVPPLGSAVLTVTYDPVQTETLETVLSIQTDDPATHAFEIALNGSAAGAPDIRLNRAQLTAEVPEGGLVGVPMTIRNAGESLLTYAIDFVETTSRPIGEAPSEDGYTAVPAELNGETQSFPIWILFPVPTGSVEPGVTREITVRFRGNVPPGDYTATMFVESNDPAKPQRTVNLFLTVVTDVSTEPEGSVPTSFSLNQNYPNPFNPTTRIEYALPEAAQVTLEVFNVQGQRVAVLVNEMQNAGNHGATFDAANLSSGIYIYRLRAGSFVQTQKMMLVK</t>
  </si>
  <si>
    <t>CYPRO_1130</t>
  </si>
  <si>
    <t>- subfamily S8A unassigned peptidases (Fulvivirga imtechensis) [S08.UPA]#S08A#{peptidase unit: 169-498}~source L8JWJ0~</t>
  </si>
  <si>
    <t>MISKSIRFKVLILSALAFLLMIPAGLQAQEEIKWHEGYIKIKLAPQANDLLQRTSLADNPQLTGIEAVDALHQQFNVLSMEQVFVTDPRFAERHRRHGLDRWFRIQFDASASEDQVISSYSALPEIEVAEKIYVRHLIADPVSSQELFESIQNFDDPRLDEQWHYNNTGQTGGNPGSDISLFQAWGLETGNSDVIVKVMDSGIDLNHPDLEETFWDNPVPGPENGFDGDVHGWNFVNNTPDIQDQNNHGTHVSGTIAARNNNGVGVAGIAGGDENGPGVKIMTARVFSGAGDTPGGFPQGFVYGADNGAAISNNSWGGGGFSQVLNDAIDYFIENAGFDADGNPWGPVQGGLVFFAAGNNGSSSPSQPIASNPDVIAVASTNHNDQKAWYSQFGTWIDISAPGGETNSAANQGVLSTTRNNGYAFFQGTSMASPHATGVAALVASRFPGSTADEIYGRILFTVDDIEDALAPTHQGLMGAGRINAFRALEEDDGVPPATVTDLTSVGMPAENFVTLSWTAPGSSGDEGQAFLYDLRISQSPITADNFENADELEIGRPAAAGATEMVDVTDLSPQTTYYFALKARDLFGNFSDISNVIEVTTDGSPAIALSATQFSSEIAVGDTEEQTLVITNTGEGLLTYTFPSFLQNTALTNENGALLKTQAAFNPTAADLRQAAQRLIIAQHDSGQLTRPNSYQRSVIEAVQQLRASEVSQPAAAPADASVIIEFEALSASGGEFFNVTDEGYSGELTAVRGDFVLNSGPGALWASDFAVLLTTEEEINSSTVVLQVGGFSDFGPSGTRIPWGVGNSGPGTPVNTTITLPTPLEMDDLYVWIGNGWATGGLGEWEGLVELIGASDSPGFVSSISPAAGSIPVGGSTEVTITFDATEIVAGVYESSTRLLSNDLSNPLTMIDFFLQTEGGEPVLEASEEELAYGNLFRNESSTLSFTLTNTGTALANVGEIIISDDAYVSSNAGDFLLAPGQVAAFDVTFTPTEVRDYDATLTIPNNTEVGDLVITLSGAGTEVPELILNPDQVSATLTSGATAERSIMIENEGDGPLEFAFPAFAAERILNGETGAHSILTKSLAAPLTEAELEQVRERAALRDGALSERSSDAVRQTGSSAGLSNETAFTVEFDNFTASGGEFTLIHEGLQGELTAVDPDFVIESSQGNTWANDLAFLFTSSEELSSEAIVLQVGGLTNYGPTPRVPWVGGASSSPGTPVTEAITIPTPLDVEGLYLWIGHGWTPGGSSSWSGSVDFIGISDRDPFISSVSPASGTVEAGESLEVFFTFDATDYDEGEYVRELALISNDPQQTEAIVTATMTVTEADMPVLVVEPEEVSLTIEQGQDAVFEFTLSNEGSAMLEFSLSAALTDGETADEDELFSFDPETGIIPEGLSSTISATAALAEMMPGTYNAEVFIANNSANELVVLPVTIVIEPASNEITFRVDMSVQAAEGVYRPDLGDEVHVRGSFNNWEAHEGTQLAEEADGMYMIEHTVEGMPGAEHEYKFYILAGDGRELPNGGWEDMVGPGDNGNRVLVMTGEDMELESVFFNNEAPDTSTEPELDMPVAFALNQNYPNPFNPTTNITYALPEAAEVRLEVFNLQGQRVAVLVSGQQNAGHHTVTFDASRLASGMYLYRLQAGSFVNTQKMMLLK</t>
  </si>
  <si>
    <t>CYPRO_1352</t>
  </si>
  <si>
    <t>- subfamily S8A unassigned peptidases (Magnetobacterium bavaricum) [S08.UPA]#S08A#{peptidase unit: 150-468}~source A0A0F3H210~</t>
  </si>
  <si>
    <t>MIKQNTILRTALLALLVLLFQAGLKPGFAHTLNDDDPDRKPGYALLAQMMDNEHLSVIVHLAAPFQREGIMQEHQRQEQAAAIEQAQNSLFERHAQAVQEVRAAFTFIPYVALTTDAEGLRTLLADDEVLGIYEDLAAERQMDVSNALIGSPQVWNTGYTGSGSVVAVLDDSFDRNHPHFSGRVAGEACFSTNTGGRSSLCPDGEPIVIDEGAAGACSDCDHGIHVAGIVTGSGTNEGRTIEGVAKEAEVLGIQVFSIDENNRVTASFSDIMLGLEWTLSQKLDENVNVVAANMSLGGGRYFSICDNVLPPLKDISDLLTQANIAVIAASGNNGYTDSMSIPACISSIISVGNTETGKGGNSIEDRVRSTSNTAPFLDIFAPGHVIESAVLNNAYGNKGGTSMAAPHVAGAWALIRQKYPDAPVAVVLEMLQDTGVPITDSRNGINLTFPRIQVDAAMLGAPEIAVNPFGNSFRATPNSTYSFSIHISNSGERSLRAMLSDIPAPTPLRPLISSPGRSAVNTTQTPAPAPHAHPEVQSMTGLQAGLPHEPSACGESVEPAFWSARSGITYYTWTNGDGNVYGTNIRGNTAFGQYFSIPEPVLIRGIEVFIAQKAGSAGEALFQVLDYDTRTVIQTVPVSFSDIPDGSSMLFIPFDEPVTVSDDILIALDVSELDQHNPPGYELGLFSSVIGDIDGNEVKTRIKSGSGWSDGFDHELAFFLCTDSMPEFTIAYSSTLAEIAQNDETEITLTLTIAEGTLPGTYVRMLQVYANDPEQPITEIPITVEVEEAFSAIFEGPAEAWRFMGSPASGATYAELLSPIWTQGSENANAPSGDPTVLLYDGSNFVPVHDLSAEIPAGSGMAVYLFGADNISEPDVITWPKVLVLSGFEHSGDIDVSQRLNQGNEVFSLLSNPFNEAILYEGFIPEALSGSSGVGNVIYVYDHDFNPDPFESPDTPSGGSAGGGYRAWNGVAGSLQNGEIKPFQSFFVYNTVESGASLTIPQTARASAVPERPIATNPVLQLAARVNNREAGDMWLGFSEDGSPARTDRDALMLWPLDYAPFLLMYTLPQSGESEMMDALTIKNLPDFFTDELYVPVGIQAWQPGTNGFEPISGSAEMTWRHTESLPESWHIYLEDHQTGQLINLREENAYFFDLGESNEGASYQVHPPRPSDLHQISRLQLPNRSNTAAATRFGLRIQADPVSAPSTDTDLPQQLSLSQNYPNPFNPVTQITYALPESSDIRIEVFNVQGQRVAVLHQGAQAAGRHTVTFDASTLSSGLYLYRLQTASESITRKMMLIK</t>
  </si>
  <si>
    <t>CYPRO_2084</t>
  </si>
  <si>
    <t>- subfamily S8A unassigned peptidases (Rubrobacter xylanophilus) [S08.UPA]#S08A#{peptidase unit: 92-507}~source ZP_00600212~</t>
  </si>
  <si>
    <t>MKTLSTTFTRLLCLSFVMLLFFPASNQMNLIGQSAGYSSEQYASVETAYITGIGEIEYFRNELVVEFTSGLLAAEAELLHQQLGVTQITELELINAQLWRFENGTVQQALDMLNGRSDVVYAEPNFVYRIPDFVIEDENPLESLQSTVPNDPFFTSLWGLNNTGQNGGTPGADISALEAWAVTKGSPEVIVAVFDSGIRSTHPDLVDNLWFDENGNPGASFLGDTPEDLNGHGTHVAGTIGAVGNNNEGITGVNWDVTLMNIKICGLNGSPTCNGAAIVQGLQYAIENGAQISNHSWGGPGFSQAAFNAIEAAGQAGHFVIAAAGNNGSNNDNQNFYPAGYDLPNVMAVASSDRNDLRSSFSNFGANTVHVAAPGSAILSTYINQEGYAILSGTSMASPHAAGLAALLKAENPDASPSELRTLIMDGVDPVPAFQNITIAGGRINAFNSLGLLGDLPVAVLNPQSFQEFLEPGESTTVQLTIANEGEADLTYVFPDFVMGRILDGTDTRFEATRQQAITHVQSAFENSDEARQATAERLSGTMTGETRSDTEIFRRTDGNPEVNQGVFPIEFDGLTLSGGEFITVSGDLNGELTAVAADFVIEAEQGGTWASDFGVLFTTVELETGAVIDPSTVLLQVGGLTNYGPSGSRIAWGVGSSGSPGTPVNTTINIPTPLDMSGVFVSIGHAWAPGGASTWSGLIELVGAEEGESFITDVSPTSGTVSPNGSQSISVTLDASELTDGVYTRSLRVQTNDPFNQQFSVPVELTVAGEPGELVFEPGNISLELMQGENGAFNFAIGNQGGGALDFSITGGLTGLNRTLTPVRNTTAVVPVGQTYPNQDTSSQHVFQTTADEGSFPSVNTSFDESDTYPARSVLNNEVILTHSLSQEIANATGVRCGGSGTTADNSFLRTYTLTDFDVNDDFSVTAVQFGVESVVGPALPVEVRVYLLEGDFTFSNMTLIGTGSANINSNQDLSVVTIPVEAEVPAGSTIVVEAFISDSDTSDLFPGANSLGETAPSYIASHACGIPEPITYASIGFSDVHLVLNVVGESGEALFVFEPDSGTLAAGEFGEVAVTANTSGLSAGNYTAEIAIATNSPLTPLGIIPVDIEIDGDGVELPAISVEPGSLNFAVQTGDSSSQTMTVTNTGTGTLEVDLSATFGSARAFDERGNLIAAAQDANKGRNTANETHNGLTAESTLADVLMSEVLSVAPNILSLSAGQSATVTVSLDASALSPGSYAGSVSLSSNAVNNPNLNIPVSVAVSPVGEQVVLWQQNRAETGGIVTGTFEGLGTATYSADDFEISQTAALTSISTLGFQNDQTFLDGILLGYQVYIFADADGSPAGEPYDTGSWVHAIEVDADDPRLSVSQEGNLYTLTLDVSSFGWVLNPGRYWLSVAPVQNLPSLDGAARWNWAQGEQNFGEPVLIDPDDNFGIGLFDWTPLSTIGLDWNPAGLTFTILGIPGSDTDNPSIAVQPGNLNFAVQTGDSSSQTMTVTNTGSGTLEVELSSAFGSARAFDKTGNLIAASGPLSQDTNTISGARDHQLTAAYSGAVGLMSDILSVAPSALSLSAGQSATVTVSLDASSLAPGSYGGSILLSSNAANNPELSVAVSVSVSPEGEAVVLWDQSGDTITNGALSIYDLDEPEVWAVEAADDFLVPDGQVWAVTAVEALGFYADLINQPLFANVFFYTDASGRPADEPSFGFFEAEVTSSADGIIFIELPEAAVLDAGTWWVSVAPHMDYFADGRWFWLGNSSSNGGEFHWRNPGGGYGDNTSWTPQSVAFPDFTVQDLAFRVFGTSDSDDDPAPGDPDFVTPVSVSDTADNSVILTFGTAADATPGFDPQYDLFAPPPGPAGTFDARISFDDDDYFTFFQPTTTEQTVWPVLVRPSAGNAPVTLSWDPSTLAEEGIFHLSGNGISVDMRQENSVVVPGTGFQSLTVTHSLSAETEVTYLAGWNLVGMAYDMPHDAYGEIFTGSIANTLFGFDGSYTQRETLNMGEGYWLRFEDASTVPFTGMPQPMAEIELQESWNLISGHAGCEGPCGIDDPNGIIIAGTLFGFDGSYFQAETLDAGMGYWVRTSESGSVGIGAPSASSVPLALNPEGLDAYATLQFSTPEGIHRELRLGADAAQRQHPMQFSLPPVPPSGAFDVRFSDDFWLVDEASAWIALQSADQPVELSFTAGLHLPDTGAELILMRGSEVADTQWLETGASLQLMPDITDIQVALSLPTSIPDETPGRFDLAQNYPNPFNPTTLIEYALPEASEVRLEVFNLTGQRVAVLVNGTQNAGHHTVSFDATRLSSGVYIYRLQAGSFVQTRKMMLVK</t>
  </si>
  <si>
    <t>CYPRO_2566</t>
  </si>
  <si>
    <t>- subfamily S8A unassigned peptidases () [S08.UPA]#S08A#{peptidase unit: 163-688}~source H5SH45~</t>
  </si>
  <si>
    <t>MLLRYRTGFRFLWIIFFLGMMAFSPAMAQQAVTSLDWVRGVSQGETLQRGAEFRPDMHPLVQRVLRISEAELQEVRARNHGEDFGLVGEPAAETLYFEVILHAETLPTDFRQPGRWMKATQGVYALRLTYAELRDLADSASFDWLEPALLHETTGNRARAESRADALHQGIWQNTTLTGQGVIAAVFDSGIDVTHPAFRHPEDSLRSRIKYVWDQTLTPQDEEQSPPPPFDYGVLYTRADIEAALATGDGIRSQDSNGHGTHVAGTMAGGGPHLPGMAPEADLVVIKGGNQSFTAFDIISAVQFSASLRETYNRPVVTNFSIGGLFHARDGSEATERAMDAATENPGVMMVTAAGNNGSELRYFGGMAGTDDIILDIPAYTPRLGPFNDRLLVDIWLKSDAPATLRVTTPGGAVYEWEPGSFSGADDFSEGVIEGENFVHAPNGHRRLIFYVGDDDAAFPPASGSWRISIADYDGPFQSWMVLNRVGNLTISQQGATSDFTVTTPGTGKSVLTTGGYVMQNNWLNQSGLVFQRESNPLGSLAFFTGTGPTRDGRLKPEVTAPGRFVAAARSRSSGGSGNSVQPGEDYMWMAGTSMASPVAAGAAALMLQAFPNAMHATIKQAIVEGARTDQFTGEVPHPRWGMGKLDLLGAIAALPDGDALDGVSGLHLWQPGVLNQSGSASMLLNAENGVVYRLPRMAGVLNKVTLHTGVLDFPEGSDPALVAELVELRQDGSRVERAIGNPVRVSLHDIRDFNEVSIDLRETGVFLSPAMETGLRITLDTDRLQPSLLTAELLSRSYSGDGAPAVYRYTAADGMLTSWESGHTLYLDISAVQFPDETTAPPAGYELPFIVALGNNYPNPFNPQTIIPYEIGSQTRVRLTVYDVTGRRIATLADGVQSPGRYDVVFDGSALASGVYLVRLQADGRFFTEKMLLLR</t>
  </si>
  <si>
    <t>CYPRO_2727</t>
  </si>
  <si>
    <t>- subfamily S8A unassigned peptidases (Coleofasciculus chthonoplastes) [S08.UPA]#S08A#{peptidase unit: 126-471}~source EDX75863~</t>
  </si>
  <si>
    <t>MALFLVCILGVYTVKAQEILHEEIAGTGLVEFMDGQLVVEFVPGLLSAEDYAMLQESLAVEAVTPLTFIDAELWEFRNGTVQQALDMLNSRADVVYAEPNFVYRIPDVIRDYSFDEVFESLQTIPNDPSFGQLWGLNNTGQSGGTAGADISALDAWEYTTGSLDVIVAVFDSGIRDNHPDLLDNLWTDADGNVGQSFLGDTPNDLNGHGTHVAGTIGAVGNNGVGVVGVNWDVTLMNIKICGLNGANTCNGAAMIQGLQYAVENGATISNHSWGGPGFSQAGFNAIQAAGQAGHFVIAAAGNNGTNNDNQNFYPAGYNLPNVMAVASSDRNDQRSGFSNFGANTVHVAAPGSAIFSTYINASGYASLSGTSMASPHAAGVAALLKAANPDATPSELRSWIMNSVDPVPAFVDNTIAGGRINAAQALELSLLGPPSASVTPTSGFVFSLNEGEVATEVIDILNDAEGPLNYTIGVAYGEGTAELAGLPIAPGAEAFVDQNFWDAAGLQSDEVVASFEPEEGFEPGFIGNQLGWSTLNASSTQPVISDVRASDGDWALEIARQEGTGGNTNIGVRTPLIPTGSKFYTLETDVFVEELGGASYDIALQAPSLGSITTRFRFASNGNLQVFTGGNSTINVGTFEPGVWYAFAQEIDTEANEIRYIIDGEVIHTGSFWSATTVEQAVFLSNNNNDGESGFFDNVRFSGNDGWLNVSSSAGRVDGFGSEQITLTASGIMPEGVYNALISIATNDPENPLFQIPVTLEMDIVIEDPRIVLTAGSMSFATVRDENPEDTSFSFFNRGLEPLEYSISVDEAAMGWLSTDPQAGILQHEDTQEVTVQFSIEGVPAGSYSANINIETNDPENETLTIPVSLVIVEALPEAIALTAPVNEASAVFEDIMFEWEAEANAESYMFRISTDDELAETVFESTTEETFITVEDLQPETTYFWQVKGFNIAGEGEWSELWSFTTAKAEPSAVQKLFPANNSTDVQLFGVFNWQAAANAETYDLQIALDEAFEELAVDVTAITNTQQFVSGLQGSSTYFWRVRGENSDRVGPWSEAFVFDTIITTDIGRDDLPTEFTLNQNYPNPFNPTTLISYALPEAAEVRLEVYNLMGQRVAVLVSGQQTAGRHSVSFDAGALSSGMYIYRLQAGTFVQTRKMMLVK</t>
  </si>
  <si>
    <t>_Subtilase_family_protein</t>
  </si>
  <si>
    <t>- subfamily S8A unassigned peptidases (Roseiflexus sp. RS-1) [S08.UPA]#S08A#{peptidase unit: 119-413}~source EAT27041~</t>
  </si>
  <si>
    <t>MKTYKLIAAGLLTLCFSISLWHSEVFSSIPETTAEVTAQSAVQPDTTGKHRLVQLARERGMVRIGVTYNMEHSPERYLGGGQRNAQRQQIAQMHDAFVHELQNKRLNVNIGGKLETYPRIFLSVDEEALLYLYKSELVKSIDVVRRGQRFLSESTTLVGSQNANMLDIDGTGETIVIMDDGVDSSHGAFSGRVNVNNGACFSENDSSAGLSSLCPGGAETAFGFDAGEPCDDFDVECDHGTHVAGIAAGENGVAPGAEIVSFQVFSKTVPDACEDEEDENAPCLTWSDETLEQALDHLNTRPWLSDVTAINMSFGFIDEDTPFTQACDDENTTVTDLIADIFQGSQGAYVVAASGNEGFSNEAAFPACISSVISVGATDNNDEHWQQSNAASYLDLVAPGVDITSAMPGGGTTEKTGTSMAAPHVSGTLALISQAYPMLTPAQVQEKLYDNLEKVSGMQGQPRTDEYGRGRLNAYASVLDALEQNPSVTLIEQSQNISGTETYYNDEYIYVLPGATLNVNGTLNLNNAFLYVLGTLEGSGTINLIGVAEIIDEHGINNFTGTIGDGSDPPPPAYPTVSDTTFTQNTVLADTLMLTGVTTLDPGVTVTVAENNLIIIADTLQMNGSGSSISIFASSGELRLSEGIHVNGGRLVAHSEGEIDIEEEAMLQSTSLTIHSGGKAIIGDDADINTNGGNIVIDPGAELQVRDNVTFGLDSATLRIRGDAVIGDSFTFTNGHISTSSSSSLSIGNGAQLDFAETPAGMFTRGQGFEILGEFSILGNGTMQPYNNQSGGWHGLSLIGNGANGSSVSNAQISGSTHGVRLIGVQDINLSGTQITNHQTAGLFISGSDDINLYEIIVSGSENDGMVTNSVNHYSKFGKLGQSI</t>
  </si>
  <si>
    <t>CYPRO_2908</t>
  </si>
  <si>
    <t>- subfamily S8A unassigned peptidases (Roseiflexus sp. RS-1) [S08.UPA]#S08A#{peptidase unit: 130-424}~source EAT24811~</t>
  </si>
  <si>
    <t>MKQYIYIKSLILLSGLLMLMNADLSAQSYLSERFKDVENVRVSIWNGKEVAHKEQKIHIKLREGVGLESVLGQSLLSADEKSPPNVLGWSVLRLDSSADLMDAIQLLRTYPDVLEAEPLLVGETGNLPNDPDLYRQWALRNTGQAPTNGTPGADISAQLAWNITTGSEDVVVAVLDTGIPLVQHTTTLSHPDLQNTNRIILGPNFSDSPGNVRDENGHGTHVAGIVGAETNNSTGIAGTTWE</t>
  </si>
  <si>
    <t>CYPRO_2920</t>
  </si>
  <si>
    <t>- subfamily S8A unassigned peptidases (Haliscomenobacter hydrossis) [S08.UPA]#S08A#{peptidase unit: 92-440}~source YP_004449531~</t>
  </si>
  <si>
    <t>MKHLLILLAIILLSGNLILPAQPANQDEGFLIMFEPDIKAEDVFSKNLFLQDGELIIVEHFEYVNIWWVQHRPQKTTREAALQRLKSEPGIRYAEPIRNQVTLRGSIPNDPLFSDQWGMKNTGQTGGTPGADISATKAWQITRGESWGTHVPVVAVVDNGFQQNHPDLAFLSGGYNAYDDNFDVPVADHGTFVTGILGATTNNGTGIAGVMWGTEVFPVAGADTSETVVVRAYNHILGLRQQYNNSGGSSGKFIVATNSSFGVNFGEPEDYPYWCAMYDAMGAAGIISVAATINANVDVDQVGDVPTACDSDYLITVTNTNHNDNRNTNAGYGAQTINLGAPGTNINSTVTTSSGSYGSRTGTSMATPHVTGTIGLIYSVLLDSQISNSISNPGPLALEIKDLILNSVDLNSSLNGITTTGGRLNAYSAIKALFPVKVHNQNIAGGTLSDWTYVTGSSTISSGATVTVPSNTLMFVNGNLSTSGTRSTIRVEGKLVINNDRILTNTRLDIRPGGRAIIRDGADINTNGGNIVIDPGAELQVLDNVSIGMDSASLQINGDAVIGDSFTFTNGHISTSSSSSLYIGNNAQLEFAETPSGILAIQDPGFVVRGAFSILGNCTMQPYNNQSGGWHGLSLIGNGANGSSVSNAQISGSTHGVRLIGVQDINLSGTQITNHQTAGLFISGSDNINLYEIIVSGSENDGMVTNSVNHYSKFGKLAQSI</t>
  </si>
  <si>
    <t>CYPRO_0065</t>
  </si>
  <si>
    <t>Prolyl_oligopeptidase_family_protein</t>
  </si>
  <si>
    <t>- family S9 unassigned peptidases (Gramella forsetii) [S09.UPW]#S09X#{peptidase unit: 1-283}~source CAL68312~</t>
  </si>
  <si>
    <t>MKYGSIKKESGAITAEDGLKIAYDMYLPSNAVNSLPVVLFLHGFKGFKSWGAFPDACFEMARSGCAVIALNFSHNGTEGHSEDFTRLDLFARETFSRDLEDVRAVIDALQTQKIKTGSATLETDEVAIIGHSRGGHTAIAAAAEFTEVTTVITWAAVADYTKHFTDDMKADWEKQGYTEIQNARTGQLMRIDKVVYDDLLENASRLVASTRVQSLMIPCCFIHGTQDPAVPMRNSELLYQVCRSPEKERIMINGADHTFGCSHPWNEDDVPPHFLTVIDKTVEWLETYFISHNL</t>
  </si>
  <si>
    <t>CYPRO_1404</t>
  </si>
  <si>
    <t>- subfamily S9C unassigned peptidases (Nitrosospira multiformis) [S09.UPC]#S09C#{peptidase unit: 47-262}~source YP_412777~</t>
  </si>
  <si>
    <t>MNKVSTFWTIILTLGGLYAALALLLFLFQERLIFLPSRPVPFTPEVAGLPYSEHFFPSENGNMLHAWFVFQEGDEDAFNRPAILFCHGNAGNIANRIPLLEIFHGLGYNIFIFDYQGYGKSEGRPGEREILADGLAAFDFMTDELGIAHERILPLGRSMGGPVAAWVAINRNTRALALESTFTNIPDIARKTYPIFPVGLLARVKLPTRDFVKQFDGPVLVAHSPGDMLIPYEMGRILYETAPGTSHWLELAGNHNDGHIATGPAFGQGYQAFINRYFN</t>
  </si>
  <si>
    <t>CYPRO_1629</t>
  </si>
  <si>
    <t>_dipeptidyl-peptidase-4</t>
  </si>
  <si>
    <t>- subfamily S9B unassigned peptidases (Fulvivirga imtechensis) [S09.UPB]#S09B#{peptidase unit: 482-728}~source L8JYJ9~</t>
  </si>
  <si>
    <t xml:space="preserve">DPPIV_N </t>
  </si>
  <si>
    <t xml:space="preserve">Dipeptidyl peptidase IV (DPP IV) N-terminal region </t>
  </si>
  <si>
    <t>MYAPLRLAGLLILFVVMQPFTGLAQSQTQDLQRYASLQQALFSAGNLSGGNGPASVNWIAGGDRFSYMTRNAETGLSEIYTFDPATGEDVLVFDGSAVTFPGSEVPFAFRSFQWSDDARFIIFQTNFEPIYRYSGTADYFYYALEDQSLELVASRAFTAELSPDGIKVAYHKDGNMFVYDLLTQTERQLTFGDEENVFYGRFGWVYEEEFGLVQAWKWSHDSRYLAFWKSDEREVPLFRTTDFEGTHPEWFEIPFPKVGDTNPTVEIGVIDISSGELSWMDLDLQDGLVPRIYWTADPEKLAVTTMNRAQTELSVYLKDVRTGTGPRVMHEQGEAWIDVFDFFAGIDDYFFFPQETESFFWISDRDGWKHLYHYSYTGELIRQVTSGDWQVTFVHAVDPENEIIYFTSTEVSPLERHLYRIGFDGSGKERLTEVPGRHRVDMGPNGRYFIDRYSNTELPRQVELWGTAPLRMIQKLEDNAGVLRFLEQFEYAPRQLFSFETSEGVPLDGYLILPPDFDESQSYPLLLSVYGGPSAQGVYNEFETNGFSQYLAQQGYVIANVNNRGSGGYGRDFEKSVFLQLGLLEARDFAETARWLSENHDWIDGDRMAIYGHSYGGYVSALTMALEPGVFQSAIVAAPVTDWRLYDTIYTERYMGLLDENLEGYIQSSVMTHVSNIEGQLLLVHSAMDENVHLQNTMQLVTALINAGKDADLRIYPPGNHSVAFNLPSYLLLYETYFDFLERTIGGRSR</t>
  </si>
  <si>
    <t>CYPRO_2088</t>
  </si>
  <si>
    <t>_Dipeptidyl_aminopeptidase/acylaminoacyl_peptidase</t>
  </si>
  <si>
    <t>- subfamily S9B unassigned peptidases (Haliscomenobacter hydrossis) [S09.UPB]#S09B#{peptidase unit: 255-688}~source YP_004451207~</t>
  </si>
  <si>
    <t>MKQPYCPSVVKAAALGALMMIAAACSTPTVVVETPETERIYGLPAFDENLYANADAMLSRNVAGLVFRDRVNPTWLSETLFWYSVNTPDGTAYHLVNTDTRAVNPLFDQERLAAALDVLDEEKTVSAENLVVSQITVSDDARFMEFRHDGSMWNLDLGTYEVQPLKSDSIETPRSAVFSPDGRYAAFIRAYNLWVRDMHTGDDLQLTTDGEHRFGYATDSQGWFRSDRPILKWSREGYMISTYQLDERNVPEMHILRTAQGRPELVSWPYAIPSDPDDEVPMHHRVVIDVETQNMVRIQGGPYHQRTSNCCGLTRGNDWADNQFIDGNRKLAFVATSRDYKEVTLKIADLRTGEVREVFHERDEIFIETNLNSRGVPNWRVLYDQGEFIWFSRESDWGHLYLHDLETGERIHSITEGPWNVSNILRIEDTSGRIWFTALGIDPDKDPYEEYVYSVLQDGTGLSLHTPDTGHHSVSLSPEGGFLVDTFSTVNSAPVTVLRDRFGEVILTLEEADLSRLFEAGWQFPEPFSAMARDGETEIFGLMFKPMNFDPDKSYPIINSIYPGPQIGSVGTRGFAHSRRGQAQALAELGFIVVQIDALGTPFRSRSFHAAYYGDMSDNGLPDQISAMRELAERHSFIDIERAGMYGHSGGGFATAAAMFNHGDFFKAGVAGAGNMDNRGYTFYWGEKFQGPFERFEDGTDSFTNQALQYQVEGLQGHLLISYGTMDTNVHPNTTLQLIDALIDANKDFDLIVLPNRGHGYANESYKLRRTWDFFVRHLHGMEPPREYSFR</t>
  </si>
  <si>
    <t>CYPRO_2312</t>
  </si>
  <si>
    <t>- subfamily S9C unassigned peptidases (Salinibacter ruber) [S09.UPC]#S09C#{peptidase unit: 37-300}~source ABC43713~</t>
  </si>
  <si>
    <t>MYHIPRFPAFSAFIISLALLTSCTTIEISERDAFDNHPTVTPQSYTSEHFTLTEYAVPTADGETLNAWHLKREDALGTVLYFGGNGFLLVKALPWIQAYEQLPVNLLLFDYRGYGLSTGSPSVEGLFTDARTMHTFLTSELGASPDRILLHGHSMGSLVAGRMLSELNPAGYIMESPISEVRDWTRRLVPWLLRPFIRLSFDEVITAQNNIDRVSASTAPALFITGTDDQITPMRMAKELHDVSASTVNTLYLVEGGGHNDLPTFDTYGEALLKFMTEVFETPAP</t>
  </si>
  <si>
    <t>CYPRO_0375</t>
  </si>
  <si>
    <t>Dipeptidyl_aminopeptidase/acylaminoacyl_peptidase</t>
  </si>
  <si>
    <t>- subfamily S9A unassigned peptidases (Flavobacterium beibuense) [S09.UPA]#S09A#{peptidase unit: 401-661}~source A0A0A2M7U7~</t>
  </si>
  <si>
    <t xml:space="preserve">Peptidase_S9 </t>
  </si>
  <si>
    <t xml:space="preserve">Prolyl oligopeptidase family </t>
  </si>
  <si>
    <t>METENPTLPGNPELPSSQEELQSLAALDTGTYRYSVEDYFRKPALSAFKLSPGGTWIAYRERDEHGRRPIFVRHFETGEVRKVLDEGDELIDGYLWVTDDRLLYVQDKSGDENHQLYGINVDGTGFQALTPFDGVKVMLLNQLKEDPEHIIIQMNKENPQLFEPYKINVNTGALEKLYTNDNPMSPVMGYQFDKDGRLRALTRQENGVEYVLLYRKDEDAPFEEVVRTGWQDSFGLLGFDYTSDNPHLAYVSSNLESDTEELIRYDLATRTKTETLFRHETYDAGGLTTSRKRGFEIDFYYYTGEKDIIIPVSETFTRLHSIFTAYFQGMEFSVAGRTDDESRYLLYAGSDRNYGAYYLYDTASDSFEKIAEMMPHLNPADMAEMRPVQFKSRDGLTLHGYLTLPAEASEGKVPLIVNPHGGPYGPRDEWGFNPEAQLFASRGYATLQINYRGSGGYGKKFYLAGSKQIGRRMLDDLEDGVAFALENFSIDPQRVAIYGGSYGGLAALGSLVKTPELYCCAVDYVGVSNLFTFYESFPPYWKPFMGQLRAQWYDFEDETDQEIMKQVSPALNTEKITRPVYVVQGANDPRVNINESDQMVANLRARSFHVPYMVKYNEGHGFQHEENRIELYKTMLGFFARHLRN</t>
  </si>
  <si>
    <t>CYPRO_0605</t>
  </si>
  <si>
    <t>- subfamily S9B unassigned peptidases (Kangiella koreensis) [S09.UPB]#S09B#{peptidase unit: 356-801}~source GEBA2500656423~</t>
  </si>
  <si>
    <t>MKITDTVRRANVLLLLPVLFLCFSLISQPAEARQQQAYAGLDTLQLRTIFAEPYLPGVRPGLMGFSPIGNHVHFTWNDSSYIQTSQYRVDLTGALVERVDDEMTHVANSVVSPNRQLIAYTRDRALHIAGLDGSSPRAVFSARGVGGRPHWSSDSRRVAFTNGGELWTIHLENGEVAQHTNRGDGEPNFFIRGWAAGDSVIVVQQTDTSHYQEILFPEYVPEFVQAGASRRGQPNITLSAVNLRSNEISLIYEGEAYVLNTAISPDGRYFVYDVTDHDMKERSIISYDFSVEGGANTTIHSETTEGWIYGPLLRVAFAPESNMLFFTSEQSGFSHIYTARGDGSRLAQITSGDFEVDWVDWIGSNTLAFSSTQQDPGLRDLYTVNINTRSRTQLTRTPAFRWGWQVSPDNRHITYLKTSWNKPADVYLIDIRRPDEEVQLTQTVPERFNEIDWQKPEYYRIPNRDDQLISMDVLKPHDFDPSQQYPVVVFAHGAGSLQNVFQGWSRSYPREYMFHQLLNRSGYVVVEVDFRHSTGYGRKFREDVTNWMGDPELRDIIDGLDYLDENYGYLDLDRVGIYGGSYGGFMALYAVTHAPDRFHAAAALRAVTNWRNYFHANPGYTRPRLGTPDENPEHYDRSSPITYANELLRPVIILHGLIDDNVGFQDAAQYINILIESGNTDFDMMMYPSERHGFQNPEAWHDQYLRFYNFFDRHIMNAESD</t>
  </si>
  <si>
    <t>CYPRO_0789</t>
  </si>
  <si>
    <t>_glutamyl_peptidase._Serine_peptidase._MEROPS_family_S09D</t>
  </si>
  <si>
    <t>- glutamyl endopeptidase C (Alishewanella jeotgali) [S09.021]#S09D#{peptidase unit: 537-797}~source ZP_09756104~</t>
  </si>
  <si>
    <t>MIKYICTTFLLFFFPYILTAQTGTDDAVYQMPPEEVVAIVDAPATPAVSLSPNREYMMLMHRAGLPGIIELAQPELRLAGIRINPRTNGPSRASGFTGLALVDMANGEEIAVSGLPDDASIGSVSWSPDGTRFAFTNTTLDAVELWMGSVASRSVSLVPDIQVNDTYFGSSLSWHPSSEILYVRAVPAGRGDAPEPELAPRGPVIQENIGRSAPARTYQDMLSNAHDEALFEYYFTAQIKEVQVTDFTRREVGEAGIIRSMSPAPGGAYLMVAFTDRPFSYTVPASRFPVRTEIWDTDGNVVETVAEIPLQNEIPIGFNATSVGPRSITWRNDAPATVVWVEAQDEGNPRVEADTRDLVFMQEVPFTGAPDVLARLEYRFSGIMWGHGELALIRERWFDNRNERLWRVAPDNIRGSQLLVWDRNYEDIYNDPGSPQMRVSDSGNMVLNTDDSGFGIFLTALGASDEGNRPFLDRLDLTSEQTERLWQSASPFYERVVTMLDNTGSQVITLRESQTVPANYFQRDLSADTEIALTQFEHPNPDLRDVRRELVTYERADGVPLSGTLLLPPGYDPETDGRLPLMVWAYPREFRSADAAGQRSDSPYRFVNIGYWGPQWLITQGYAVLDAATMPIVGEGDKEPNDTFIDQLIMNSEAAIDAVADMGIADPNRAAIGGHSYGAFMVAHILGNSDLFRAGIARSGAYNRSLTPFGFQREQRTLWDDTNLYITMSPFFNAHNIKHPILLIHGEADNNSGTFPLQSERLFQAIQGLGGTARLVMLPHESHGYRARESVMHMLWETHRWLDKFVKHADELTEAN</t>
  </si>
  <si>
    <t>CYPRO_0912</t>
  </si>
  <si>
    <t>- trilobed protease (Citromicrobium bathyomarinum) [S09.071]#S09C#{peptidase unit: 435-682}~source ZP_06861326~</t>
  </si>
  <si>
    <t>MFLFKHPLSWLSALTVMVLLSVQTNVQAQQPMTPMQLAMMENVGAVVISSEGTHVAFTKVVPADPRTDNSPSSVELHYMNLMNGEVRQVPLDRNPGGLAARPTLDSFTFVTRMDDDEFNAVYELNPLTGEVRQLFMHTSNMLGYVWDDRGRRLAFFANEEMDLPENPLPYEPIYFEENRPQRLAHVVDLQASNRQVVDLGVTGSYYILSFAPGGAQIAASIAPTPEVDDELMFQVVHVFDSNTGALQARIDNAGKIGQIEWSPNGERLALRAGNSINDPIDGRIMVVSAEGGTPENINPDFLGKYEQIKWTADDTIHFLASEGVWSSFGTIAPDGSNKERLIDLGGPIKRSFSVSDNGHIAFAVDTPEHPREAYLLRRGSDELERLTTTNPWLSEVAMGVQELITYPARDGRMIEGLLIRPFNENEAERYPLITVIHGGPEAHYSNGWLTGYSLPGQLMAARGYAVFYPNYRGSTGRGLEFIKSSQSDLAGAEFDDVVDGVDYLIESGLVDEGRVGATGGSYGGYGTAWMSTYYSDRFAAGVMFVGISNNISKWGTSDIPEELYLVHSRKRLWDYWEGNLRRSPIYYVDRTETPLLIMHGAEDTRVHPAQSLELYRHIKVRKPEVPLRLVLYPNEGHGNVRATSRLDYNLRMIRWFDTYLKGDANQPVPPTHLNFSDFGITFD</t>
  </si>
  <si>
    <t>CYPRO_1217</t>
  </si>
  <si>
    <t>- subfamily S9A unassigned peptidases (Bizionia argentinensis) [S09.UPA]#S09A#{peptidase unit: 363-635}~source ZP_08820590~</t>
  </si>
  <si>
    <t>LTILLAFILFPGCQATANTIQDTDTRSGLSPELMMELGRVGNPVVSPDGRSVLFTITYMSVDENSSSTHIYRRDIGSGIIMQLTTGASASAPVWHPSGDRIGFMRGGQFHEMDPDGTYLSQVTDIEGGVMFVQYSPDGRHLSFVRNVRVDPTSLDLYPEYPLANVRIIDNLMYRHWDSWHDGTYRHLHIAPYADGALTGEPLNIMAGQPYDTPLKPFGGSSQIAWHPSGELIAYTSKKMDRTEYAYSTDSDIYLYNLRTGETRNLTAPNPGYDFYPAFSPDGNTMIWNQMVTPMYESDRYRLMELHLETGNTRELSTGFDGNMNAARFSRDGSRIYITSGIEATVQIFELNMLARSMFPPVRQLTDGIHDVTGFEEGLDTDGNPVLVAGVMSMSSPVELYLVAAEDGAMDRFTHINDELMGSLTLGEVTQRWVETTDGKQMLVWVILPPNFDESQQYPALLYAQGGPQGTVSQFFSYRWNFQVMANAGYVVVAPNRRGLPSFGEEWNRQISGDWGGQAMQDLFSAIDNVKEEPWVDENRLGAVGASFGGYSVFWMAGNHEGRFSAFISHAGVFHLEAMYGTTEEMFFVNFDLGGSYWEEPRPVSYDAHSPHLFVQNWDTPILIIHGELDFRVPVTESFQAFTAAQRLGIDSRMVLFPTENHWILTPQNSLLWHREFYSWLDKYLK</t>
  </si>
  <si>
    <t>CYPRO_1348</t>
  </si>
  <si>
    <t>- subfamily S9A unassigned peptidases (Enhygromyxa salina) [S09.UPA]#S09A#{peptidase unit: 426-653}~source A0A0C1ZZ28~</t>
  </si>
  <si>
    <t>MKRYSPFLFRFLPALLFIGLLSTAVSHPSATLQLQAQHAGLSAEDVVAVRTVSAAVMSPDGRHVAYTVTRPPLEDADRARSTVELFIVAAGGGDPVPVITHPQSASAPQWLPDGRLAFTARLTDHSNQVQVYAVNAAAENLEKLTNAETGVMQFAVSADGSTLIYRSRDAETEEQRQRRSLGYDMMVFSDAPRAIRLFAQPLDTPESRALTPDGWLVQDFAVSPNGDEAIVRKTTNPLADYDLMFSELHRVNLNTGAHSLLTETAGKLGAIRYSPDGAQIAFLGAKVFSDPLPQRIFVLNRDGSNVRDITPDDYHGTIEWIGWKDNRNIWFTAVESTRTTLNEIAATGGRISRIAGGELEIFSGISPDARGRTFAAAVNQRTHPGEAFVGSFRNGTFTRLTHHNSWLSERSLGRQETVRWYASDGHWMEGVLVYPVGYEEGERYPLAVLPHGGPEGVDLDGWNTRALYPVHFLAANGYVVFMPNYRGSAGRGSWFTMANHRDLGGREFEDVLLGIDFLEDKGLIDPDRVGMSGTSYGGYFSAWAGTRHSYRFAAAITFAGLSNWISFTGTTDIPVEMMHTHWDLSIFDNMGQYWDRSPVAHLENARTPILVATGLADERVHPEQAIQLYNFLRLREVPTDLILYPRQPHGLLERAHQLDFMARVLDWFDTYLKD</t>
  </si>
  <si>
    <t>CYPRO_2089</t>
  </si>
  <si>
    <t>- subfamily S9C unassigned peptidases (Rheinheimera sp. A13L) [S09.UPC]#S09C#{peptidase unit: 418-671}~source ZP_08571669~</t>
  </si>
  <si>
    <t>MTRTVPYLFLMMCFLLAQSFQAEAQQRAITAEDVWSMERVGNPTASPDGRFIAFTKTSFDISTDQSHTTIYLMHADGSNLREFTQHGTDGAPAFSPDSRYLAFTSRRAGGPAQLFVMPLSGGEAKQITDLPVGVSAPKWFPDGQRIAFSATVHPDYNGDWDRQRELADEQRNSLVTAKVTENRTYRFWDRWLTDGHYPRLFATTLDGEVTDLMPESRRFFAMMGAPSYDISPDGSTIAVSANNEPPPYNYLNYDIILINTDGSGERVNITEHNPYNDLNPVFSPDGRFIMYGKQTRNDFYADNVRLVRYDMTSGEREVLTEDIDKSFSNWQWSANGRTIFFHAQHLGKTSLFSIPSNGGSVTQILHAGTNGAPVLAGNRLFFAHNNLSNPAEIYSIRTNGRDLTQLTSFNSERLSELNLGRVENVTYAGADGADVQMYIVYPPDFDPSQQYPLMMMIHGGPHGIFGDEFHYRWNAHLFSAPGYVTVLPNFHGSTSFGQAFAESIHGAHSDKPFRDIMKATDFMLERGYIDEDRMAAAGGSYGGYMVSWIAGHTDRFAALINHAGVYNIMGQFASDITEHRIAAYSGSPWDGLESMQRWNPALHAANFSSPMLIIHGELDYRVPVTQGLEVYGVYKGMGLDARLVYFPNENHWILRPNNSIFWYQEVHDWVARWFDN</t>
  </si>
  <si>
    <t>- subfamily S9C unassigned peptidases (Glaciecola punicea) [S09.UPC]#S09C#{peptidase unit: 439-688}~source ZP_09921745~</t>
  </si>
  <si>
    <t>MKRYFVSMILFALLPLGLGCSSTAQLEAHPPAWQADDSRALTVERLWELKRIGNPVISPDGRWIVAPVTRYTVSDDLAHTDLWLFSADGSIERPLTRHGSADGQPTFSPDGSHLAFVSRRDGDEAAQIYVLPITEPGEAIRLTEIPTGVTGIKWVGEHLYFISSIFPDKSWEEMAERLKQDNASHMSGLTWNRLPFASFDRFLDEERQSHLFRIHHTGGETLNITLPTGRELPRSSAGAGSYDVNPDESLVVFMSDANRDDLNPKIDLFRVAPGSIEAVNITPDNIGVDGNPRFSRSGRLLAFTRNRIPGFYADTNDLMIYTVETGNVRNQTENWDRSVGSVVWDENDESLFGSVSDAGTRRIFRFHIIPGVEPLPVTGATDYPALDVAENGTIAALNHSFLYPPQLHILDIPERSSTRIDTINDDIMAEVDLGTYESVIYTGADGQDIQMWVHYPPGFDSSQKYPLFLLIHGGPHSAITDGFHFRWNAQTFASWGYVTAWHNFHGSDGFGQDFTDAINPDWISKPYEDTIRAAEWFMEKDWIDTDRMFAGGASYGGYLSSILLGKEHPFNALLIHAPVYNLYSQMAADFAVHTVRFGNYWEDDGSHFDGRTIYEAISPHYFAGNFNTPALLTHGQDDLRVPVGQIFELFRTLQSRGVDSRLIYFPNENHWILRPNNSIYWYHQVREWAEKYAPPGPRPR</t>
  </si>
  <si>
    <t>CYPRO_2276</t>
  </si>
  <si>
    <t>- family S9 unassigned peptidases (Algoriphagus sp. PR1) [S09.UPW]#S09X#{peptidase unit: 593-907}~source ZP_01721047~</t>
  </si>
  <si>
    <t>MRSFVTMSLALVLWLSLASCTATGQSTRTGDKVPLDHSDFDQWRAVSNEQFTRDGDFLIYSLNPQEGDGEVVVRNLRTNRENSIARGQRFQVNHSGTHLVMFLANPYAEERQARIDGKRLRDVFTDTLAVYSLATAELEKIGEVTSFKMPDENGDWLAYRFERNDRSAASSDSKDASEGESESGEASQEPNTDEADEDAEASPETTKNDLVLRDLRTGEERVFPWVDDYFFSEGGERLVMLTLEQDTLSTAGIHVLELESGELFTVSEGLKNYRGITMTADGSQIAFIAQQPEPETETENGEDAEENSTADDDTPEYYGLWFVAAGSTEAQHIADENSSWLAESWMINEHSSPSFSEDGRRLFFGTAPEPMRRDRSVEAIDMAEVDIWHWQDERLQSQQLVQLRNDQRQTFRAVYHIADDRFLQLEDRSLENISVPDRGNAPFAMGAQNRHYLYLTQWDGFPARTDLFVVDIETGERSLFAEGIKAASQTSPDGRYFIWYDYADQNWYTYEFETGRSTNLTGHLDVAFFNELHDAPSDPNPYGIEGWTEGDARVIIRDRFDLWVFDPAQEGSGHRLTGGYGRENQVTLRSFAEDREARHLPSDEIFLSAFFDVDKSSGFYTAKLEESNPNQLWRGDFRTFTPVKAADAERWMVRKSTFQQYQDVYLTDRRFRNFQRVTHANPQQDQYLWGDVELFHFTSLDGERLEGLLYTPEDFDPDKEYPMIVYFYERTSNRLHWYRPPAPSASTITPAFYTSRGYIVAMPDIVYTIGNPGRSAENAVIGMTLHLLDRGFVDADRIGLQGQSWGGYQIAHIITRTDMFAAAMAGAPVSNMISAYGGIRWASGLNRQFQYEKTQSRIGGTLWEKPTYYIENSPIFFANRVRTPLLMMHNDEDGAVPWYQGIEFFTALKRLNQPVWMLNYNGEAHNLRERVNRKDLSRRMQQFFDHYLMDAPMPVWMRYGVPAIEKGLHQGFELTD</t>
  </si>
  <si>
    <t>CYPRO_3041</t>
  </si>
  <si>
    <t>- subfamily S9A non-peptidase homologues (Pedobacter antarcticum) [S09.UNA]#S09A#{peptidase unit: 460-713}~source A0A081PBR4~</t>
  </si>
  <si>
    <t>MDSEPSSKRPHMKLYATNLFLRCMLVVLLSAVLSLPVTGIAAADSDQRVRTTDLTRIQQLTQVSVSPDGTHALYVVRSVVPQDDSYGYVNQIWMVRIDEEGHQPVQLTRHPAGASQPAWHPDNERIAFTRTIDGTSQIYVMSLRGGEAVPYTQAEQGAANPVWSSDGSMLLFSSTYSHSELLAKDAFRQGPAWPVEKPGIDPLPRNHTITPDPDGSLEEIRAWLDQNERENSPAVLNRLDFQGERRLSPERSYTHWFVMDDRPRAEPRALTLHTGFHSFSGAAWMWDDQNIVLSGNMQTAQHPDRVRDSYIYTLNIHEPEPARMLGTPSFSYSNPLPSADGRLIAFRVFDNSERGYNQAYMGVHDLRSNTTRYIGMDVDRNLGNMTWSRDSNNLYATAPKNGGFPLFRINARTGEAQRITDTETGVRAFDLNRGVLVYVLTSWENPFELYTATLNAENPRRISDHNHSWIAGRQLSEPVKHTFTNSEGLEIEYWVMKPANYEPGQRFPTLLQIHGGPSAMWGTGEASMWHEFQLFTAHGFGIVFSNPRGSGGYGYDFQRANHRDWGIGPMNDVLGSLDAAARQYSWIDTDQLVITGGSYGGYLVAYVIAKDHRFVAAAAQRGVYELSTFFGEGNAWRLVPDRFGGFPWESDVQRVLRHDSPFTHVHQIRTPLLILHGDVDLRTGVSQSEMMYKALKVLERDVEFIRYPGADHELSRSGNVHHRKDRLLRMIEFFKRYTAEN</t>
  </si>
  <si>
    <t>CYPRO_3182</t>
  </si>
  <si>
    <t>- subfamily S9D unassigned peptidases (Bacteroides eggerthii) [S09.UPD]#S09D#{peptidase unit: 569-830}~source ZP_07934142~</t>
  </si>
  <si>
    <t>MTVHNFLKNRFLVVFILLSVLLTAKASASTDTPEKDQLDVTQWLQAGPVLQILPAFHDVSNIRGNTFGLRELMDTELISPADIDPVSGTELLNRFGTSIRWHERAFETGNETFSVAEEAHQFHTYYLATQLHTNRWTESNLTLTSPHAMALYVNGERMNTKTSIQSGDADAGTLTQNLQLERGRHTILVKLMSGNDTEVSSGFSAKLSYDAVYEDAFTVSTSPQRPLALDHLMTLPETTGISISAEGTYVAVVVRQGNPETGSWDNWIELRNFETGETVQTWRGGMRITGINWSDKDHILTYTTRSGNKGTIWQIDLKAGTHEPILQDVEHLGGHQWGPDNSFLLFTAQERPAANSTGVQRLDGMHDRYPTWRHRSFIFRLDPATGATERLTAGILSTGMGGISPDGTQLVFSRTHVDYSTRPFTYAEMLLMDLRTLETETLFEAPWVGGGSFSPDGRQLLLTGSPNAFGDTGRTVEGLANDYDSQAYLFDLQTREVRSITRQLDPNVSSAQWGHDGRHIYITGGEKSRTAVFRYDVRNDRFERLDTGVDVTSGFTVASNARRAAYIGHGINDPHKAYTFDLRRDRANMIHFAAADTYRHVRFGSSRDWVFTLEDGTEIDGHVYYPIDFDESRQYPVIVYYYGGTAPVSRAFSGRYPKELYAAHGYIVYVLQPSGTTGFGQEFSQRHLNDWGIRVSGEIIESVKGFLDAHPYADRERVGAIGASFGGFMTMLLLTETDMFAAAVSHAGISNITSYWGDGFWGYLYSSVASANSFPWDSPEIYVDQSPIFRADRVRTPLLLLHGLSDTNVPPSESMQFFTALTLLGADVEYVTIADQDHHIVDYNKFILWKNTIISYFDRYLKDQPEWWNHKYPD</t>
  </si>
  <si>
    <t>CYPRO_0541</t>
  </si>
  <si>
    <t>oligopeptidase_B</t>
  </si>
  <si>
    <t>- subfamily S9A unassigned peptidases (Anditalea andensis) [S09.UPA]#S09A#{peptidase unit: 416-684}~source A0A074LEY3~</t>
  </si>
  <si>
    <t xml:space="preserve">Peptidase_S9_N </t>
  </si>
  <si>
    <t xml:space="preserve">Prolyl oligopeptidase, N-terminal beta-propeller domain </t>
  </si>
  <si>
    <t>MRVKAVLSSKYIIKLYAARCALIMNELNQHRKHSSGPAFPEGIQPPVARQIPVELSMHGHTRIDPFFWMKDRDNPAVIDYLKAENDYLKAITGHTDAFQEALFSEMRARIKEDDSSVPYFLNGYFYYTRYEEGQEYPIYARRFETMESDEEIILNVNELAEGQSYTSVGGVSVSNDARLLAFSVDHVGRRIYTIRFKNLETGAFLEDEIPDVTGNLSWAADNATIFYSKQDPQTLRSYQIYRHRLGSNPAANALVFQEDDETFTTYVKRTKSRAYIMLVSYSTVSTEYRFIPADKPTATPELLQARARHHEYFADHFGDHFYIRTNHEAQNFRLMRVPVAAPGMANWEEIIPHRPDVLLEGIDIFARYLVLSEVQNGLPVIRIREWESGAEHYMAFDEPAYLAYTTTNLAFDTPVLRYGYTSLTTPNSIYEYNMETRAHTLLKQQEVRGDFSRENYVTERHFATAADGTRIPVSLVYRKGLRKNGQNPLLQYGYGSYGYSMPPTFSSARLSLLDRGFAFAIAHVRGGEEMGRAWYEQGKLENKMNTFTDFIAVSEYLIAQRFTNPSQLYAMGGSAGGLLVGAVMNLRPDLYNGIVAQVPFVDVVTTMLDDSIPLTTGEYDEWGNPNDPHFYEIMLAYSPYDQVSAQAYPHLLVTSGLHDSQVQYWEPTKWVARLRERNTSENVILLNTNMDAGHGGASGRFQRLCEVAMEYAFLLELEGIRS</t>
  </si>
  <si>
    <t>CYPRO_1961</t>
  </si>
  <si>
    <t>prolyl_oligopeptidase_Serine_peptidase._MEROPS_family_S09A</t>
  </si>
  <si>
    <t>- subfamily S9A unassigned peptidases (Marivirga tractuosa) [S09.UPA]#S09A#{peptidase unit: 424-702}~source ADR23244~</t>
  </si>
  <si>
    <t>MNLTVFLTGCFLTGMMMSFGAVIQAQAQSASASASASASAQTTVSAETGERPRLLPYPETRKSDHVDVYFGHEVADPYRWLEDDLSDETKAWVQAQNEVTFDFLDQIPFRTQIREQLTADWNYVRESAPVRHGEWYYFSRNDGLQNHAVVFRKRGVRGDAEVFLDPNTFSEDGTTSLAGMSFTRDGSLLAYSISEGGSDWRKIIVINTETMEAVGDTLVDVKFSGISWKGTEGFYYSSYDKPDGSQLSAMTDLHKLYYHQIGTPQSDDKLVFGGEVTPRRYIFGGVSEDQRFLIVSASVSTSGNELYVMDFEADEPALRPVLSGFENDVSVITTNNGYLYIYTNRGAPNYRLVRVNAAASQPENWTDVIPETEHVLSVSRAGNYLFASYLVDVQTQVKQYTLDGEHVRNVELPTAGTAGGFSARSHETTLFYTFTSFTYPATIFAYDIQNGTSELYWTPEIDFNPEDFVTEQVFYESKDGTRIPMFITYKKGLELDGSNPTYLYAYGGFNVSLRPSFSIAHLTWLRNGGIYAQPNIRGGGEYGERWHHAGIQKNRQNVFDDFIAAGNFLVEQGYTSHELMAIAGGSNGGLLVGAVMTQQPDFAAVAFPAVGVLDMLRYHTFTAGAGWAFDYGTSEQSEEMFKYLLGYSPVHNVREGVRYPSTMITTADHDDRVVPAHSFKFAAELQAKHAGENPVLIRIETRAGHGAGRSTESVISEWTDRYAFAWYVMGLNPFAE</t>
  </si>
  <si>
    <t>CYPRO_2266</t>
  </si>
  <si>
    <t>ATP_dependent_peptidase_CodWX,_CodW_component._Threonine_peptidase._MEROPS_family_T01B</t>
  </si>
  <si>
    <t>- subfamily T1B unassigned peptidases (Dyadobacter fermentans) [T01.UPB]#T01B#{peptidase unit: 7-176}~source GEBA2500514039~</t>
  </si>
  <si>
    <t xml:space="preserve">Proteasome </t>
  </si>
  <si>
    <t xml:space="preserve">Proteasome subunit </t>
  </si>
  <si>
    <t>MHIHATTVIGVIHNGKAAICGDGQATLDKTVLKSTVQKVRSLHNGKILAGFAGSTADAFTLFEKFEEKLNQYSGQFERAAIELAREWRTDQYLRKLEALLIVLNSEKGLLISGQGDVIEPEDNILTIGSGGSFALSAARVLKKHAPQMSAKQIAEEAIRTAADIDIYTNHNLTTLEIG</t>
  </si>
  <si>
    <t>CYPRO_0331</t>
  </si>
  <si>
    <t>beta-aspartyl-peptidase_(threonine_type)</t>
  </si>
  <si>
    <t>- family T2 unassigned peptidases (Joostella marina) [T02.UPW]#T02#{peptidase unit: 66-338}~source I3C4H9~</t>
  </si>
  <si>
    <t xml:space="preserve">Asparaginase_2 </t>
  </si>
  <si>
    <t xml:space="preserve">Asparaginase </t>
  </si>
  <si>
    <t>MNFVYALTTAFLFLMLTSCTDENTSAADTVPGERPAYAIALHGGAGVISRDIDPDVKQEYVDSLEEALELGRAMLHDGAEALDVVEEVVRLLEDNPLFNAGRGAVMTNAETFELDASIMDGRTLATGAVAGVTTVKNPISLARMVMENSRHVLFAAEGAERFADQMEVERVDPSWFYTERRHQQLIRARERDEVTLDHDESQQSFNPHQDIDDQKYGTVGVAVLDQNGNLAAGTSTGGMTNKRFGRVGDSPIAGAGTYANNETCAISSTGTGEEFIRHAVAFHICAIMEYTNASLNEAASIVIHEKLQQGDGGIIGVSHTGEIAMVFNSRGMFRAAADASGRFEVAIWDENEIEGRQ</t>
  </si>
  <si>
    <t>CYPRO_2503</t>
  </si>
  <si>
    <t>_gamma-glutamyltranspeptidase_/_glutathione_hydrolase</t>
  </si>
  <si>
    <t>- GYO_3966 g.p. ({Bacillus subtilis}) (Psychroflexus torquis) [T03.A09]#T03#{peptidase unit: 35-568}~source EAS70309~</t>
  </si>
  <si>
    <t xml:space="preserve">G_glu_transpept </t>
  </si>
  <si>
    <t xml:space="preserve">Gamma-glutamyltranspeptidase </t>
  </si>
  <si>
    <t>MPMQAMRTLFLISSVFLTLIFLLMFNETADAQFDRLNEHFITRSEVVAANGMVATSHPLAAQVGLQILMQGGNAIDAAIATNAAMGLMEPTGNGIGGDLFAILWHEESQQLYAINASGRSPLGLSYEQLMAELEAMEETRIPPSSLLSVSVPGAIDGWFELHERFGSLPMADILAPSVHYAENGFPVPEVIADAWRRSARILANRVGAFIETFTIDGRGPEKGEIMRNPDLGNTYRLLGEQGRDVFYRGEIARKIDAFMREHGGYLRFEDFDQHRSEWIETLSTTYRGYEVHQIGQNNQGTAVLQMLNILEGYDLSEMGFNSPEALHLMIEAKKLAFEDRAKFYSDPDFNDLPFERLISKEYAAERRALISDRALERVTSGIEGLRDGGTIFLTTADREGNMVSLIQSNFRGMGTGFVVPGTGFSFQNRGELFSLDPAHPNVYEPGKRPFHTIIPGFVMKDGKPWFTLGVMGGEFQPMGHVQILVNMIDFGMNVQEASDAIRWLHTNSTEPTEAWGDYLKDGGLVRFESDIDPAIVEALRAMGHKVEIGGGFYGRFQGILRNHELGVYVGGSESRADGQAVGY</t>
  </si>
  <si>
    <t>CYPRO_2845</t>
  </si>
  <si>
    <t>- gamma-glutamyltransferase 1 (bacterial-type) (Saprospira grandis) [T03.001]#T03#{peptidase unit: 23-560}~source YP_005321879~</t>
  </si>
  <si>
    <t>MNLIRTSVFVLFALLLAACASPEPQEPPRSPAFGANGMVVSANPEATAVGLQILQEGGNAFDAAIAVKYMLSVTYPIAGNIGGGGFMVYRTAAGEVGSLDFRETAPAAAHRDMYLDEEGNLIDGLSRIGHLSAGVPGTVAGMEEAWERFGSLPFAQLIEPAIQVAENGHRVTAFNAEQSNRFQDEFAEVNRAPILFMKEGGWQEGDLLVQPELAETLRRIRDGGAAGFYTGETADLIVAEMQAGGGIITHEDLAAYRAVWRPTVSVDFGDYRIHSMPPSSSGGIAIAQLMLGSADFDFASLGHLTPETIHLMAELMRRVYADRATHLGDSDFFDVPFEMLLDPAYISARNADISMSAATPSSLIKEGEVERIESFETTHFSIVDGAGNAVSLTTTVNSFFGSKVMVQGAGFFLNNEMDDFAAAPGVPNQFGLVGGEANAIEPGKRMLSSMSPTIVERGGELFLVLGTPGGSTIITNVYQVLMNLLVHGLDLQQAVDAKKMHAQWLPDVITLEEGALDEAGQAALEALGHELRIIPQIGRMQAIQRLGDGSFKGVADYTRTGDSVARGF</t>
  </si>
  <si>
    <t>CYPRO_0727</t>
  </si>
  <si>
    <t>_gamma-glutamyltransferase_1_Threonine_peptidase._MEROPS_family_T03</t>
  </si>
  <si>
    <t>- family T3 unassigned peptidases (Marinobacter nanhaiticus) [T03.UPW]#T03#{peptidase unit: 64-584}~source N6VY93~</t>
  </si>
  <si>
    <t>MTFFLRLFPLLFLLLCVAACSRPAPNLEPAQQPAEQLAADFMVSVACPHAAEAGRAVLRQGGTAIDAAIAIQAMLTFSEPTESGIGGGAFLLYRDAASGTMTVFNGRETAPMAAQPDRFTVLGQPLPLPLAIPTGAAFGVPGTLALLWDAHQQHGQLPWTGLFGPAIEAAETGIPYPPALLQRVRADYSIQFFGDLRRHFVYQARGEAPVFRNAELAETLRRLAQEGPDHFYRGELTDEMVRTARARRPFRSDITPADFEAYRVKQQQPVCGSYRGYTLCGPPPPSSGGIAVLQILGMLESLDLRRYQPDDPEALHLIAEASRLAFADRFLYLGDPDFTDIPVQALIAPDYIRERATLIDPARAMSDAFAGDPLRIIPEQEELPIPDEPESQGTTHFSVTDRYGNWVSMTSSIEAPFGNRMMTNGFLLNNQLTDFTFRPVFDGQPHPNAVAGGKRPRSSMSPFFVLDSEGELRLIVGSRGGSRIIGYVVQTLIGVLDWDLSIQQSAALPNMVHRGDALELEAGTPYEALRPALQALGHRVRITPMQSGVHGIEWLPATAQYRGGADPRLDGVATGD</t>
  </si>
  <si>
    <t>- family U32 unassigned peptidases (Geobacillus sp. JF8) [U32.UPW]#U32#{peptidase unit: 135-223}~source YP_008417846~</t>
  </si>
  <si>
    <t>MKSKAFLSQLGLPAGDAYHLPDSTKRFEDGGQYRFEVPGIQGPGAMKALLSEVERLELSIHRVTQTKGIMLLSDQEITDMVGLAIDGKTELVLAIGPRATTDTSASVNTPEGQRMGYRLRGQDQIVRAMEEVYRAVELGCTSFLIYDEGSLWIFNEMRKHGEIPAHCHFKVSAHTGHGNPCSAKLLESIGASSFNPVRDIQLQMMAALRQTIDIPLDLHTENPASTGGFIRHYEVPEMIRVAAPIYLKTGGSVAKTHSWDTTADDAKKRAKQVSLVKRMIDAYYPEAVASPK</t>
  </si>
  <si>
    <t>2695203532 I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0"/>
      <name val="Arial"/>
      <family val="2"/>
      <charset val="204"/>
    </font>
    <font>
      <b/>
      <sz val="14"/>
      <name val="Arial"/>
      <family val="2"/>
      <charset val="204"/>
    </font>
    <font>
      <sz val="10"/>
      <name val="Arial"/>
      <family val="2"/>
      <charset val="204"/>
    </font>
    <font>
      <sz val="10"/>
      <color theme="1"/>
      <name val="Arial Unicode MS"/>
      <family val="2"/>
      <charset val="204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1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quotePrefix="1" applyAlignment="1">
      <alignment horizontal="left" vertical="top"/>
    </xf>
    <xf numFmtId="0" fontId="0" fillId="0" borderId="0" xfId="0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 vertical="top"/>
    </xf>
    <xf numFmtId="0" fontId="16" fillId="0" borderId="0" xfId="0" quotePrefix="1" applyFont="1" applyAlignment="1">
      <alignment horizontal="left" vertical="top"/>
    </xf>
    <xf numFmtId="0" fontId="18" fillId="0" borderId="20" xfId="0" applyFont="1" applyFill="1" applyBorder="1" applyAlignment="1" applyProtection="1">
      <alignment horizontal="center" vertical="center" wrapText="1"/>
    </xf>
    <xf numFmtId="0" fontId="18" fillId="0" borderId="21" xfId="0" applyFont="1" applyFill="1" applyBorder="1" applyAlignment="1" applyProtection="1">
      <alignment horizontal="center" vertical="center"/>
    </xf>
    <xf numFmtId="0" fontId="18" fillId="0" borderId="22" xfId="0" applyFont="1" applyFill="1" applyBorder="1" applyAlignment="1" applyProtection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26" xfId="0" applyFont="1" applyFill="1" applyBorder="1" applyAlignment="1" applyProtection="1">
      <alignment horizontal="center" vertical="center" wrapText="1"/>
    </xf>
    <xf numFmtId="0" fontId="20" fillId="0" borderId="26" xfId="0" applyFont="1" applyFill="1" applyBorder="1" applyAlignment="1" applyProtection="1">
      <alignment vertical="center" wrapText="1"/>
    </xf>
    <xf numFmtId="0" fontId="20" fillId="0" borderId="26" xfId="0" applyFont="1" applyFill="1" applyBorder="1" applyAlignment="1" applyProtection="1">
      <alignment wrapText="1"/>
    </xf>
    <xf numFmtId="0" fontId="0" fillId="0" borderId="26" xfId="0" applyBorder="1" applyAlignment="1">
      <alignment horizontal="left" vertical="center" wrapText="1"/>
    </xf>
    <xf numFmtId="0" fontId="0" fillId="0" borderId="26" xfId="0" applyBorder="1"/>
    <xf numFmtId="0" fontId="0" fillId="0" borderId="27" xfId="0" applyBorder="1"/>
    <xf numFmtId="0" fontId="18" fillId="0" borderId="0" xfId="0" applyFont="1" applyFill="1" applyBorder="1" applyAlignment="1" applyProtection="1">
      <alignment horizontal="center" vertical="center" wrapText="1"/>
    </xf>
    <xf numFmtId="0" fontId="20" fillId="0" borderId="0" xfId="0" applyFont="1" applyFill="1" applyBorder="1" applyAlignment="1" applyProtection="1">
      <alignment vertical="center" wrapText="1"/>
    </xf>
    <xf numFmtId="0" fontId="20" fillId="0" borderId="0" xfId="0" applyFont="1" applyFill="1" applyBorder="1" applyAlignment="1" applyProtection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/>
    <xf numFmtId="0" fontId="0" fillId="0" borderId="29" xfId="0" applyBorder="1"/>
    <xf numFmtId="0" fontId="20" fillId="0" borderId="0" xfId="0" applyFont="1" applyBorder="1" applyAlignment="1">
      <alignment horizontal="left" vertical="center" wrapText="1"/>
    </xf>
    <xf numFmtId="0" fontId="0" fillId="0" borderId="0" xfId="0" applyFont="1" applyFill="1" applyBorder="1" applyAlignment="1" applyProtection="1">
      <alignment wrapText="1"/>
    </xf>
    <xf numFmtId="0" fontId="0" fillId="0" borderId="26" xfId="0" applyFont="1" applyFill="1" applyBorder="1" applyAlignment="1" applyProtection="1">
      <alignment wrapText="1"/>
    </xf>
    <xf numFmtId="0" fontId="0" fillId="0" borderId="26" xfId="0" applyFill="1" applyBorder="1"/>
    <xf numFmtId="0" fontId="18" fillId="0" borderId="26" xfId="0" applyFont="1" applyFill="1" applyBorder="1" applyAlignment="1" applyProtection="1">
      <alignment wrapText="1"/>
    </xf>
    <xf numFmtId="0" fontId="20" fillId="0" borderId="0" xfId="0" applyFont="1" applyBorder="1"/>
    <xf numFmtId="0" fontId="18" fillId="0" borderId="31" xfId="0" applyFont="1" applyFill="1" applyBorder="1" applyAlignment="1" applyProtection="1">
      <alignment horizontal="center" vertical="center" wrapText="1"/>
    </xf>
    <xf numFmtId="0" fontId="0" fillId="0" borderId="31" xfId="0" applyFont="1" applyFill="1" applyBorder="1" applyAlignment="1" applyProtection="1">
      <alignment wrapText="1"/>
    </xf>
    <xf numFmtId="0" fontId="0" fillId="0" borderId="31" xfId="0" applyBorder="1"/>
    <xf numFmtId="0" fontId="0" fillId="0" borderId="31" xfId="0" applyBorder="1" applyAlignment="1">
      <alignment horizontal="left" vertical="center" wrapText="1"/>
    </xf>
    <xf numFmtId="0" fontId="0" fillId="0" borderId="32" xfId="0" applyBorder="1"/>
    <xf numFmtId="0" fontId="0" fillId="0" borderId="0" xfId="0" applyAlignment="1">
      <alignment wrapText="1"/>
    </xf>
    <xf numFmtId="0" fontId="16" fillId="0" borderId="0" xfId="0" applyFont="1" applyFill="1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0" fillId="33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34" borderId="0" xfId="0" applyFill="1" applyAlignment="1">
      <alignment horizontal="left" vertical="top"/>
    </xf>
    <xf numFmtId="0" fontId="21" fillId="0" borderId="0" xfId="0" applyFont="1" applyAlignment="1">
      <alignment horizontal="left" vertical="top"/>
    </xf>
    <xf numFmtId="0" fontId="0" fillId="33" borderId="0" xfId="0" applyFill="1"/>
    <xf numFmtId="0" fontId="21" fillId="0" borderId="0" xfId="0" applyFont="1"/>
    <xf numFmtId="0" fontId="0" fillId="0" borderId="0" xfId="0" applyFill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top" textRotation="45"/>
    </xf>
    <xf numFmtId="0" fontId="16" fillId="0" borderId="0" xfId="0" applyFont="1" applyAlignment="1">
      <alignment horizontal="center" vertical="top"/>
    </xf>
    <xf numFmtId="0" fontId="19" fillId="0" borderId="25" xfId="0" applyFont="1" applyFill="1" applyBorder="1" applyAlignment="1" applyProtection="1">
      <alignment horizontal="center" vertical="center" wrapText="1"/>
    </xf>
    <xf numFmtId="0" fontId="19" fillId="0" borderId="28" xfId="0" applyFont="1" applyFill="1" applyBorder="1" applyAlignment="1" applyProtection="1">
      <alignment horizontal="center" vertical="center" wrapText="1"/>
    </xf>
    <xf numFmtId="0" fontId="19" fillId="0" borderId="30" xfId="0" applyFont="1" applyFill="1" applyBorder="1" applyAlignment="1" applyProtection="1">
      <alignment horizontal="center" vertical="center" wrapText="1"/>
    </xf>
    <xf numFmtId="0" fontId="20" fillId="0" borderId="26" xfId="0" applyFont="1" applyFill="1" applyBorder="1" applyAlignment="1" applyProtection="1">
      <alignment horizontal="center" vertical="center" wrapText="1"/>
    </xf>
    <xf numFmtId="0" fontId="20" fillId="0" borderId="0" xfId="0" applyFont="1" applyFill="1" applyBorder="1" applyAlignment="1" applyProtection="1">
      <alignment horizontal="center" vertical="center" wrapText="1"/>
    </xf>
    <xf numFmtId="0" fontId="20" fillId="0" borderId="31" xfId="0" applyFont="1" applyFill="1" applyBorder="1" applyAlignment="1" applyProtection="1">
      <alignment horizontal="center" vertical="center" wrapText="1"/>
    </xf>
    <xf numFmtId="0" fontId="19" fillId="0" borderId="25" xfId="0" applyFont="1" applyFill="1" applyBorder="1" applyAlignment="1">
      <alignment horizontal="center" vertical="center"/>
    </xf>
    <xf numFmtId="0" fontId="19" fillId="0" borderId="28" xfId="0" applyFont="1" applyFill="1" applyBorder="1" applyAlignment="1">
      <alignment horizontal="center" vertical="center"/>
    </xf>
    <xf numFmtId="0" fontId="19" fillId="0" borderId="30" xfId="0" applyFont="1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18" fillId="0" borderId="11" xfId="0" applyFont="1" applyFill="1" applyBorder="1" applyAlignment="1" applyProtection="1">
      <alignment horizontal="center" vertical="center"/>
    </xf>
    <xf numFmtId="0" fontId="18" fillId="0" borderId="19" xfId="0" applyFont="1" applyFill="1" applyBorder="1" applyAlignment="1" applyProtection="1">
      <alignment horizontal="center" vertical="center"/>
    </xf>
    <xf numFmtId="0" fontId="18" fillId="0" borderId="15" xfId="0" applyFont="1" applyFill="1" applyBorder="1" applyAlignment="1" applyProtection="1">
      <alignment horizontal="center" vertical="center" wrapText="1"/>
    </xf>
    <xf numFmtId="0" fontId="18" fillId="0" borderId="19" xfId="0" applyFont="1" applyFill="1" applyBorder="1" applyAlignment="1" applyProtection="1">
      <alignment horizontal="center" vertical="center" wrapText="1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0" xfId="0" applyFont="1" applyFill="1" applyBorder="1" applyAlignment="1" applyProtection="1">
      <alignment horizontal="center" vertical="center"/>
    </xf>
    <xf numFmtId="0" fontId="18" fillId="0" borderId="18" xfId="0" applyFont="1" applyFill="1" applyBorder="1" applyAlignment="1" applyProtection="1">
      <alignment horizontal="center" vertical="center"/>
    </xf>
    <xf numFmtId="0" fontId="18" fillId="0" borderId="12" xfId="0" applyFont="1" applyFill="1" applyBorder="1" applyAlignment="1" applyProtection="1">
      <alignment horizontal="center" vertical="center"/>
    </xf>
    <xf numFmtId="0" fontId="18" fillId="0" borderId="13" xfId="0" applyFont="1" applyFill="1" applyBorder="1" applyAlignment="1" applyProtection="1">
      <alignment horizontal="center" vertical="center"/>
    </xf>
    <xf numFmtId="0" fontId="18" fillId="0" borderId="14" xfId="0" applyFont="1" applyFill="1" applyBorder="1" applyAlignment="1" applyProtection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34"/>
  <sheetViews>
    <sheetView workbookViewId="0">
      <selection activeCell="N21" sqref="N21"/>
    </sheetView>
  </sheetViews>
  <sheetFormatPr defaultColWidth="2.5546875" defaultRowHeight="14.4" x14ac:dyDescent="0.3"/>
  <cols>
    <col min="1" max="1" width="8" style="4" customWidth="1"/>
    <col min="2" max="2" width="14.5546875" style="4" customWidth="1"/>
  </cols>
  <sheetData>
    <row r="1" spans="1:148" x14ac:dyDescent="0.3">
      <c r="A1" s="46" t="s">
        <v>322</v>
      </c>
      <c r="B1" s="4" t="s">
        <v>317</v>
      </c>
      <c r="C1" t="s">
        <v>31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57</v>
      </c>
      <c r="AF1" t="s">
        <v>143</v>
      </c>
      <c r="AG1" t="s">
        <v>144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88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82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  <c r="EO1" t="s">
        <v>139</v>
      </c>
      <c r="EP1" t="s">
        <v>140</v>
      </c>
      <c r="EQ1" t="s">
        <v>141</v>
      </c>
      <c r="ER1" t="s">
        <v>142</v>
      </c>
    </row>
    <row r="2" spans="1:148" x14ac:dyDescent="0.3">
      <c r="A2" s="46"/>
      <c r="B2" s="4" t="s">
        <v>321</v>
      </c>
      <c r="C2" s="3">
        <v>2619619113</v>
      </c>
      <c r="D2" s="3">
        <v>641522601</v>
      </c>
      <c r="E2" s="3">
        <v>646311901</v>
      </c>
      <c r="F2" s="3">
        <v>648028003</v>
      </c>
      <c r="G2" s="3">
        <v>644736322</v>
      </c>
      <c r="H2" s="3">
        <v>2510436001</v>
      </c>
      <c r="I2" s="3">
        <v>643692001</v>
      </c>
      <c r="J2" s="3">
        <v>2516493028</v>
      </c>
      <c r="K2" s="3">
        <v>646564503</v>
      </c>
      <c r="L2" s="3">
        <v>646311904</v>
      </c>
      <c r="M2" s="3">
        <v>2503982047</v>
      </c>
      <c r="N2" s="3">
        <v>2509601011</v>
      </c>
      <c r="O2" s="3">
        <v>649633005</v>
      </c>
      <c r="P2" s="3">
        <v>2518285615</v>
      </c>
      <c r="Q2" s="3">
        <v>2588254259</v>
      </c>
      <c r="R2" s="3">
        <v>2585428091</v>
      </c>
      <c r="S2" s="3">
        <v>638154502</v>
      </c>
      <c r="T2" s="3">
        <v>2519899686</v>
      </c>
      <c r="U2" s="3">
        <v>649633007</v>
      </c>
      <c r="V2" s="3">
        <v>2515154152</v>
      </c>
      <c r="W2" s="3">
        <v>2576861479</v>
      </c>
      <c r="X2" s="3">
        <v>2509276058</v>
      </c>
      <c r="Y2" s="3">
        <v>646311912</v>
      </c>
      <c r="Z2" s="3">
        <v>642555109</v>
      </c>
      <c r="AA2" s="3">
        <v>647000218</v>
      </c>
      <c r="AB2" s="3">
        <v>649633024</v>
      </c>
      <c r="AC2" s="3">
        <v>2513237181</v>
      </c>
      <c r="AD2" s="3">
        <v>2561511127</v>
      </c>
      <c r="AE2" s="3">
        <v>2264867067</v>
      </c>
      <c r="AF2" s="3">
        <v>2517572135</v>
      </c>
      <c r="AG2" s="3">
        <v>2545824511</v>
      </c>
      <c r="AH2" s="3">
        <v>2527291510</v>
      </c>
      <c r="AI2" s="3">
        <v>642555115</v>
      </c>
      <c r="AJ2" s="3">
        <v>641522611</v>
      </c>
      <c r="AK2" s="3">
        <v>2540341115</v>
      </c>
      <c r="AL2" s="3">
        <v>2636415782</v>
      </c>
      <c r="AM2" s="3">
        <v>643348525</v>
      </c>
      <c r="AN2" s="3">
        <v>2517287004</v>
      </c>
      <c r="AO2" s="3">
        <v>2518645532</v>
      </c>
      <c r="AP2" s="3">
        <v>2554235420</v>
      </c>
      <c r="AQ2" s="3">
        <v>637000060</v>
      </c>
      <c r="AR2" s="3">
        <v>2619619095</v>
      </c>
      <c r="AS2" s="3">
        <v>2634166306</v>
      </c>
      <c r="AT2" s="3">
        <v>2684623179</v>
      </c>
      <c r="AU2" s="3">
        <v>642555120</v>
      </c>
      <c r="AV2" s="3">
        <v>642555123</v>
      </c>
      <c r="AW2" s="3">
        <v>2579778963</v>
      </c>
      <c r="AX2" s="3">
        <v>2524614646</v>
      </c>
      <c r="AY2" s="3">
        <v>2522572051</v>
      </c>
      <c r="AZ2" s="3">
        <v>643348530</v>
      </c>
      <c r="BA2" s="3">
        <v>2600255258</v>
      </c>
      <c r="BB2" s="3">
        <v>2642422563</v>
      </c>
      <c r="BC2" s="3">
        <v>2693429982</v>
      </c>
      <c r="BD2" s="3">
        <v>637000087</v>
      </c>
      <c r="BE2" s="3">
        <v>646564525</v>
      </c>
      <c r="BF2" s="3">
        <v>641228488</v>
      </c>
      <c r="BG2" s="3">
        <v>646564527</v>
      </c>
      <c r="BH2" s="3">
        <v>648028023</v>
      </c>
      <c r="BI2" s="3">
        <v>2502957028</v>
      </c>
      <c r="BJ2" s="3">
        <v>2654587567</v>
      </c>
      <c r="BK2" s="3">
        <v>649633038</v>
      </c>
      <c r="BL2" s="3">
        <v>645951833</v>
      </c>
      <c r="BM2" s="3">
        <v>643348542</v>
      </c>
      <c r="BN2" s="3">
        <v>643348543</v>
      </c>
      <c r="BO2" s="3">
        <v>642555127</v>
      </c>
      <c r="BP2" s="3">
        <v>2562617038</v>
      </c>
      <c r="BQ2" s="3">
        <v>2513237177</v>
      </c>
      <c r="BR2" s="3">
        <v>2507149014</v>
      </c>
      <c r="BS2" s="3">
        <v>646311927</v>
      </c>
      <c r="BT2" s="3">
        <v>2622736523</v>
      </c>
      <c r="BU2" s="3">
        <v>2531839038</v>
      </c>
      <c r="BV2" s="3">
        <v>2651869741</v>
      </c>
      <c r="BW2" s="3">
        <v>2576861455</v>
      </c>
      <c r="BX2" s="3">
        <v>643692024</v>
      </c>
      <c r="BY2" s="3">
        <v>2687453395</v>
      </c>
      <c r="BZ2" s="3">
        <v>2515154158</v>
      </c>
      <c r="CA2" s="3">
        <v>2636415956</v>
      </c>
      <c r="CB2" s="3">
        <v>2654588107</v>
      </c>
      <c r="CC2" s="3">
        <v>2509601028</v>
      </c>
      <c r="CD2" s="3">
        <v>650377953</v>
      </c>
      <c r="CE2" s="3">
        <v>2506210034</v>
      </c>
      <c r="CF2" s="3">
        <v>2513237218</v>
      </c>
      <c r="CG2" s="3">
        <v>649633056</v>
      </c>
      <c r="CH2" s="3">
        <v>2654587945</v>
      </c>
      <c r="CI2" s="3">
        <v>640963040</v>
      </c>
      <c r="CJ2" s="3">
        <v>2503508009</v>
      </c>
      <c r="CK2" s="3">
        <v>2517093030</v>
      </c>
      <c r="CL2" s="3">
        <v>2645727909</v>
      </c>
      <c r="CM2" s="3">
        <v>2660238307</v>
      </c>
      <c r="CN2" s="3">
        <v>2518645582</v>
      </c>
      <c r="CO2" s="3">
        <v>638154507</v>
      </c>
      <c r="CP2" s="3">
        <v>650716055</v>
      </c>
      <c r="CQ2" s="3">
        <v>2509276031</v>
      </c>
      <c r="CR2" s="3">
        <v>2626542272</v>
      </c>
      <c r="CS2" s="3">
        <v>2626542429</v>
      </c>
      <c r="CT2" s="3">
        <v>2626542427</v>
      </c>
      <c r="CU2" s="3">
        <v>2626542395</v>
      </c>
      <c r="CV2" s="3">
        <v>637000167</v>
      </c>
      <c r="CW2" s="3">
        <v>646564555</v>
      </c>
      <c r="CX2" s="3">
        <v>2506783006</v>
      </c>
      <c r="CY2" s="3">
        <v>641228499</v>
      </c>
      <c r="CZ2" s="3">
        <v>2531839654</v>
      </c>
      <c r="DA2" s="3">
        <v>2639762945</v>
      </c>
      <c r="DB2" s="3">
        <v>2562617131</v>
      </c>
      <c r="DC2" s="3">
        <v>648028001</v>
      </c>
      <c r="DD2" s="3">
        <v>2512047035</v>
      </c>
      <c r="DE2" s="3">
        <v>641522643</v>
      </c>
      <c r="DF2" s="3">
        <v>649633080</v>
      </c>
      <c r="DG2" s="3">
        <v>2529293058</v>
      </c>
      <c r="DH2" s="3">
        <v>2626542351</v>
      </c>
      <c r="DI2" s="3">
        <v>2626542211</v>
      </c>
      <c r="DJ2" s="3">
        <v>2626542327</v>
      </c>
      <c r="DK2" s="3">
        <v>2626541982</v>
      </c>
      <c r="DL2" s="3">
        <v>2626542333</v>
      </c>
      <c r="DM2" s="3">
        <v>2675903227</v>
      </c>
      <c r="DN2" s="3">
        <v>2562617012</v>
      </c>
      <c r="DO2" s="3">
        <v>2561511149</v>
      </c>
      <c r="DP2" s="3">
        <v>2671180114</v>
      </c>
      <c r="DQ2" s="3">
        <v>649633083</v>
      </c>
      <c r="DR2" s="3">
        <v>2515154110</v>
      </c>
      <c r="DS2" s="3">
        <v>2505679078</v>
      </c>
      <c r="DT2" s="3">
        <v>640753047</v>
      </c>
      <c r="DU2" s="3">
        <v>637000250</v>
      </c>
      <c r="DV2" s="3">
        <v>2264867242</v>
      </c>
      <c r="DW2" s="3">
        <v>2558860975</v>
      </c>
      <c r="DX2" s="3">
        <v>2622736624</v>
      </c>
      <c r="DY2" s="3">
        <v>2509276062</v>
      </c>
      <c r="DZ2" s="3">
        <v>2509276057</v>
      </c>
      <c r="EA2" s="3">
        <v>2563366575</v>
      </c>
      <c r="EB2" s="3">
        <v>646311954</v>
      </c>
      <c r="EC2" s="3">
        <v>643692050</v>
      </c>
      <c r="ED2" s="3">
        <v>648028058</v>
      </c>
      <c r="EE2" s="3">
        <v>2521172702</v>
      </c>
      <c r="EF2" s="3">
        <v>649633102</v>
      </c>
      <c r="EG2" s="3">
        <v>2609460357</v>
      </c>
      <c r="EH2" s="3">
        <v>2505119042</v>
      </c>
      <c r="EI2" s="3">
        <v>2693429983</v>
      </c>
      <c r="EJ2" s="3">
        <v>2504756006</v>
      </c>
      <c r="EK2" s="3">
        <v>643348581</v>
      </c>
      <c r="EL2" s="3">
        <v>638154521</v>
      </c>
      <c r="EM2" s="3">
        <v>648028061</v>
      </c>
      <c r="EN2" s="3">
        <v>2558309118</v>
      </c>
      <c r="EO2" s="3">
        <v>2508501045</v>
      </c>
      <c r="EP2" s="3">
        <v>640963037</v>
      </c>
      <c r="EQ2" s="3">
        <v>2600254900</v>
      </c>
      <c r="ER2" s="3">
        <v>650377985</v>
      </c>
    </row>
    <row r="3" spans="1:148" s="4" customFormat="1" x14ac:dyDescent="0.3">
      <c r="A3" s="46"/>
      <c r="B3" s="4" t="s">
        <v>318</v>
      </c>
      <c r="C3" s="5" t="s">
        <v>172</v>
      </c>
      <c r="D3" s="5" t="s">
        <v>173</v>
      </c>
      <c r="E3" s="5" t="s">
        <v>174</v>
      </c>
      <c r="F3" s="5" t="s">
        <v>175</v>
      </c>
      <c r="G3" s="5" t="s">
        <v>176</v>
      </c>
      <c r="H3" s="5" t="s">
        <v>177</v>
      </c>
      <c r="I3" s="5" t="s">
        <v>178</v>
      </c>
      <c r="J3" s="5" t="s">
        <v>179</v>
      </c>
      <c r="K3" s="5" t="s">
        <v>180</v>
      </c>
      <c r="L3" s="5" t="s">
        <v>181</v>
      </c>
      <c r="M3" s="5" t="s">
        <v>182</v>
      </c>
      <c r="N3" s="5" t="s">
        <v>183</v>
      </c>
      <c r="O3" s="5" t="s">
        <v>184</v>
      </c>
      <c r="P3" s="5" t="s">
        <v>185</v>
      </c>
      <c r="Q3" s="5" t="s">
        <v>186</v>
      </c>
      <c r="R3" s="5" t="s">
        <v>187</v>
      </c>
      <c r="S3" s="5" t="s">
        <v>188</v>
      </c>
      <c r="T3" s="5" t="s">
        <v>189</v>
      </c>
      <c r="U3" s="5" t="s">
        <v>320</v>
      </c>
      <c r="V3" s="5" t="s">
        <v>190</v>
      </c>
      <c r="W3" s="5" t="s">
        <v>191</v>
      </c>
      <c r="X3" s="5" t="s">
        <v>192</v>
      </c>
      <c r="Y3" s="5" t="s">
        <v>193</v>
      </c>
      <c r="Z3" s="5" t="s">
        <v>194</v>
      </c>
      <c r="AA3" s="5" t="s">
        <v>319</v>
      </c>
      <c r="AB3" s="5" t="s">
        <v>195</v>
      </c>
      <c r="AC3" s="5" t="s">
        <v>196</v>
      </c>
      <c r="AD3" s="5" t="s">
        <v>197</v>
      </c>
      <c r="AE3" s="5" t="s">
        <v>198</v>
      </c>
      <c r="AF3" s="5" t="s">
        <v>199</v>
      </c>
      <c r="AG3" s="5" t="s">
        <v>200</v>
      </c>
      <c r="AH3" s="5" t="s">
        <v>201</v>
      </c>
      <c r="AI3" s="5" t="s">
        <v>202</v>
      </c>
      <c r="AJ3" s="5" t="s">
        <v>203</v>
      </c>
      <c r="AK3" s="5" t="s">
        <v>204</v>
      </c>
      <c r="AL3" s="5" t="s">
        <v>205</v>
      </c>
      <c r="AM3" s="5" t="s">
        <v>206</v>
      </c>
      <c r="AN3" s="5" t="s">
        <v>207</v>
      </c>
      <c r="AO3" s="5" t="s">
        <v>208</v>
      </c>
      <c r="AP3" s="5" t="s">
        <v>209</v>
      </c>
      <c r="AQ3" s="5" t="s">
        <v>210</v>
      </c>
      <c r="AR3" s="5" t="s">
        <v>211</v>
      </c>
      <c r="AS3" s="5" t="s">
        <v>212</v>
      </c>
      <c r="AT3" s="5" t="s">
        <v>213</v>
      </c>
      <c r="AU3" s="5" t="s">
        <v>214</v>
      </c>
      <c r="AV3" s="5" t="s">
        <v>215</v>
      </c>
      <c r="AW3" s="5" t="s">
        <v>216</v>
      </c>
      <c r="AX3" s="5" t="s">
        <v>217</v>
      </c>
      <c r="AY3" s="5" t="s">
        <v>218</v>
      </c>
      <c r="AZ3" s="5" t="s">
        <v>219</v>
      </c>
      <c r="BA3" s="5" t="s">
        <v>220</v>
      </c>
      <c r="BB3" s="5" t="s">
        <v>221</v>
      </c>
      <c r="BC3" s="5" t="s">
        <v>222</v>
      </c>
      <c r="BD3" s="5" t="s">
        <v>223</v>
      </c>
      <c r="BE3" s="5" t="s">
        <v>224</v>
      </c>
      <c r="BF3" s="5" t="s">
        <v>225</v>
      </c>
      <c r="BG3" s="5" t="s">
        <v>226</v>
      </c>
      <c r="BH3" s="5" t="s">
        <v>227</v>
      </c>
      <c r="BI3" s="5" t="s">
        <v>228</v>
      </c>
      <c r="BJ3" s="5" t="s">
        <v>229</v>
      </c>
      <c r="BK3" s="5" t="s">
        <v>230</v>
      </c>
      <c r="BL3" s="5" t="s">
        <v>231</v>
      </c>
      <c r="BM3" s="5" t="s">
        <v>232</v>
      </c>
      <c r="BN3" s="5" t="s">
        <v>233</v>
      </c>
      <c r="BO3" s="5" t="s">
        <v>234</v>
      </c>
      <c r="BP3" s="5" t="s">
        <v>235</v>
      </c>
      <c r="BQ3" s="5" t="s">
        <v>236</v>
      </c>
      <c r="BR3" s="5" t="s">
        <v>237</v>
      </c>
      <c r="BS3" s="5" t="s">
        <v>238</v>
      </c>
      <c r="BT3" s="5" t="s">
        <v>239</v>
      </c>
      <c r="BU3" s="5" t="s">
        <v>240</v>
      </c>
      <c r="BV3" s="5" t="s">
        <v>241</v>
      </c>
      <c r="BW3" s="5" t="s">
        <v>242</v>
      </c>
      <c r="BX3" s="5" t="s">
        <v>243</v>
      </c>
      <c r="BY3" s="5" t="s">
        <v>244</v>
      </c>
      <c r="BZ3" s="5" t="s">
        <v>245</v>
      </c>
      <c r="CA3" s="5" t="s">
        <v>246</v>
      </c>
      <c r="CB3" s="5" t="s">
        <v>247</v>
      </c>
      <c r="CC3" s="5" t="s">
        <v>248</v>
      </c>
      <c r="CD3" s="5" t="s">
        <v>249</v>
      </c>
      <c r="CE3" s="5" t="s">
        <v>250</v>
      </c>
      <c r="CF3" s="5" t="s">
        <v>251</v>
      </c>
      <c r="CG3" s="5" t="s">
        <v>252</v>
      </c>
      <c r="CH3" s="5" t="s">
        <v>253</v>
      </c>
      <c r="CI3" s="5" t="s">
        <v>254</v>
      </c>
      <c r="CJ3" s="5" t="s">
        <v>255</v>
      </c>
      <c r="CK3" s="5" t="s">
        <v>256</v>
      </c>
      <c r="CL3" s="5" t="s">
        <v>257</v>
      </c>
      <c r="CM3" s="5" t="s">
        <v>258</v>
      </c>
      <c r="CN3" s="5" t="s">
        <v>259</v>
      </c>
      <c r="CO3" s="5" t="s">
        <v>260</v>
      </c>
      <c r="CP3" s="5" t="s">
        <v>261</v>
      </c>
      <c r="CQ3" s="5" t="s">
        <v>262</v>
      </c>
      <c r="CR3" s="5" t="s">
        <v>263</v>
      </c>
      <c r="CS3" s="5" t="s">
        <v>264</v>
      </c>
      <c r="CT3" s="5" t="s">
        <v>265</v>
      </c>
      <c r="CU3" s="5" t="s">
        <v>266</v>
      </c>
      <c r="CV3" s="5" t="s">
        <v>267</v>
      </c>
      <c r="CW3" s="5" t="s">
        <v>268</v>
      </c>
      <c r="CX3" s="5" t="s">
        <v>269</v>
      </c>
      <c r="CY3" s="5" t="s">
        <v>270</v>
      </c>
      <c r="CZ3" s="5" t="s">
        <v>271</v>
      </c>
      <c r="DA3" s="5" t="s">
        <v>272</v>
      </c>
      <c r="DB3" s="5" t="s">
        <v>273</v>
      </c>
      <c r="DC3" s="6" t="s">
        <v>274</v>
      </c>
      <c r="DD3" s="5" t="s">
        <v>275</v>
      </c>
      <c r="DE3" s="5" t="s">
        <v>276</v>
      </c>
      <c r="DF3" s="5" t="s">
        <v>277</v>
      </c>
      <c r="DG3" s="5" t="s">
        <v>278</v>
      </c>
      <c r="DH3" s="5" t="s">
        <v>279</v>
      </c>
      <c r="DI3" s="5" t="s">
        <v>280</v>
      </c>
      <c r="DJ3" s="5" t="s">
        <v>281</v>
      </c>
      <c r="DK3" s="5" t="s">
        <v>282</v>
      </c>
      <c r="DL3" s="5" t="s">
        <v>283</v>
      </c>
      <c r="DM3" s="5" t="s">
        <v>284</v>
      </c>
      <c r="DN3" s="5" t="s">
        <v>285</v>
      </c>
      <c r="DO3" s="5" t="s">
        <v>286</v>
      </c>
      <c r="DP3" s="5" t="s">
        <v>287</v>
      </c>
      <c r="DQ3" s="5" t="s">
        <v>288</v>
      </c>
      <c r="DR3" s="5" t="s">
        <v>289</v>
      </c>
      <c r="DS3" s="5" t="s">
        <v>290</v>
      </c>
      <c r="DT3" s="5" t="s">
        <v>291</v>
      </c>
      <c r="DU3" s="5" t="s">
        <v>292</v>
      </c>
      <c r="DV3" s="5" t="s">
        <v>293</v>
      </c>
      <c r="DW3" s="5" t="s">
        <v>294</v>
      </c>
      <c r="DX3" s="5" t="s">
        <v>295</v>
      </c>
      <c r="DY3" s="5" t="s">
        <v>296</v>
      </c>
      <c r="DZ3" s="5" t="s">
        <v>297</v>
      </c>
      <c r="EA3" s="5" t="s">
        <v>298</v>
      </c>
      <c r="EB3" s="5" t="s">
        <v>299</v>
      </c>
      <c r="EC3" s="5" t="s">
        <v>300</v>
      </c>
      <c r="ED3" s="5" t="s">
        <v>301</v>
      </c>
      <c r="EE3" s="5" t="s">
        <v>302</v>
      </c>
      <c r="EF3" s="5" t="s">
        <v>303</v>
      </c>
      <c r="EG3" s="5" t="s">
        <v>304</v>
      </c>
      <c r="EH3" s="5" t="s">
        <v>305</v>
      </c>
      <c r="EI3" s="5" t="s">
        <v>306</v>
      </c>
      <c r="EJ3" s="5" t="s">
        <v>307</v>
      </c>
      <c r="EK3" s="5" t="s">
        <v>308</v>
      </c>
      <c r="EL3" s="5" t="s">
        <v>309</v>
      </c>
      <c r="EM3" s="5" t="s">
        <v>310</v>
      </c>
      <c r="EN3" s="5" t="s">
        <v>311</v>
      </c>
      <c r="EO3" s="5" t="s">
        <v>312</v>
      </c>
      <c r="EP3" s="5" t="s">
        <v>313</v>
      </c>
      <c r="EQ3" s="5" t="s">
        <v>314</v>
      </c>
      <c r="ER3" s="5" t="s">
        <v>315</v>
      </c>
    </row>
    <row r="4" spans="1:148" x14ac:dyDescent="0.3">
      <c r="A4" s="47" t="s">
        <v>145</v>
      </c>
      <c r="B4" s="47"/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  <c r="DW4">
        <v>1</v>
      </c>
      <c r="DX4">
        <v>1</v>
      </c>
      <c r="DY4">
        <v>1</v>
      </c>
      <c r="DZ4">
        <v>1</v>
      </c>
      <c r="EA4">
        <v>1</v>
      </c>
      <c r="EB4">
        <v>1</v>
      </c>
      <c r="EC4">
        <v>1</v>
      </c>
      <c r="ED4">
        <v>1</v>
      </c>
      <c r="EE4">
        <v>1</v>
      </c>
      <c r="EF4">
        <v>1</v>
      </c>
      <c r="EG4">
        <v>1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</row>
    <row r="5" spans="1:148" x14ac:dyDescent="0.3">
      <c r="A5" s="45" t="s">
        <v>146</v>
      </c>
      <c r="B5" s="45"/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2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2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2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</row>
    <row r="6" spans="1:148" x14ac:dyDescent="0.3">
      <c r="A6" s="45" t="s">
        <v>147</v>
      </c>
      <c r="B6" s="45"/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  <c r="DV6">
        <v>1</v>
      </c>
      <c r="DW6">
        <v>1</v>
      </c>
      <c r="DX6">
        <v>1</v>
      </c>
      <c r="DY6">
        <v>1</v>
      </c>
      <c r="DZ6">
        <v>1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1</v>
      </c>
      <c r="EH6">
        <v>1</v>
      </c>
      <c r="EI6">
        <v>1</v>
      </c>
      <c r="EJ6">
        <v>1</v>
      </c>
      <c r="EK6">
        <v>1</v>
      </c>
      <c r="EL6">
        <v>1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</row>
    <row r="7" spans="1:148" x14ac:dyDescent="0.3">
      <c r="A7" s="45" t="s">
        <v>148</v>
      </c>
      <c r="B7" s="45"/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1</v>
      </c>
      <c r="EI7">
        <v>1</v>
      </c>
      <c r="EJ7">
        <v>1</v>
      </c>
      <c r="EK7">
        <v>1</v>
      </c>
      <c r="EL7">
        <v>1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</row>
    <row r="8" spans="1:148" x14ac:dyDescent="0.3">
      <c r="A8" s="45" t="s">
        <v>149</v>
      </c>
      <c r="B8" s="45"/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2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</row>
    <row r="9" spans="1:148" x14ac:dyDescent="0.3">
      <c r="A9" s="45" t="s">
        <v>150</v>
      </c>
      <c r="B9" s="45"/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1</v>
      </c>
      <c r="DR9">
        <v>1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1</v>
      </c>
      <c r="EH9">
        <v>1</v>
      </c>
      <c r="EI9">
        <v>1</v>
      </c>
      <c r="EJ9">
        <v>1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</row>
    <row r="10" spans="1:148" x14ac:dyDescent="0.3">
      <c r="A10" s="45" t="s">
        <v>151</v>
      </c>
      <c r="B10" s="45"/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</row>
    <row r="11" spans="1:148" x14ac:dyDescent="0.3">
      <c r="A11" s="45" t="s">
        <v>152</v>
      </c>
      <c r="B11" s="45"/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1</v>
      </c>
      <c r="EE11">
        <v>1</v>
      </c>
      <c r="EF11">
        <v>1</v>
      </c>
      <c r="EG11">
        <v>1</v>
      </c>
      <c r="EH11">
        <v>1</v>
      </c>
      <c r="EI11">
        <v>1</v>
      </c>
      <c r="EJ11">
        <v>1</v>
      </c>
      <c r="EK11">
        <v>1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</row>
    <row r="12" spans="1:148" x14ac:dyDescent="0.3">
      <c r="A12" s="45" t="s">
        <v>153</v>
      </c>
      <c r="B12" s="45"/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</row>
    <row r="13" spans="1:148" x14ac:dyDescent="0.3">
      <c r="A13" s="45" t="s">
        <v>154</v>
      </c>
      <c r="B13" s="45"/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1</v>
      </c>
      <c r="EI13">
        <v>1</v>
      </c>
      <c r="EJ13">
        <v>1</v>
      </c>
      <c r="EK13">
        <v>1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</row>
    <row r="14" spans="1:148" x14ac:dyDescent="0.3">
      <c r="A14" s="45" t="s">
        <v>155</v>
      </c>
      <c r="B14" s="45"/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1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</row>
    <row r="15" spans="1:148" x14ac:dyDescent="0.3">
      <c r="A15" s="45" t="s">
        <v>156</v>
      </c>
      <c r="B15" s="45"/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</row>
    <row r="16" spans="1:148" x14ac:dyDescent="0.3">
      <c r="A16" s="45" t="s">
        <v>157</v>
      </c>
      <c r="B16" s="45"/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1</v>
      </c>
      <c r="EI16">
        <v>1</v>
      </c>
      <c r="EJ16">
        <v>1</v>
      </c>
      <c r="EK16">
        <v>1</v>
      </c>
      <c r="EL16">
        <v>1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</row>
    <row r="17" spans="1:148" x14ac:dyDescent="0.3">
      <c r="A17" s="45" t="s">
        <v>158</v>
      </c>
      <c r="B17" s="45"/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1</v>
      </c>
      <c r="ER17">
        <v>1</v>
      </c>
    </row>
    <row r="18" spans="1:148" x14ac:dyDescent="0.3">
      <c r="A18" s="45" t="s">
        <v>159</v>
      </c>
      <c r="B18" s="45"/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1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</row>
    <row r="19" spans="1:148" x14ac:dyDescent="0.3">
      <c r="A19" s="45" t="s">
        <v>160</v>
      </c>
      <c r="B19" s="45"/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1</v>
      </c>
      <c r="EL19">
        <v>1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</row>
    <row r="20" spans="1:148" x14ac:dyDescent="0.3">
      <c r="A20" s="45" t="s">
        <v>161</v>
      </c>
      <c r="B20" s="45"/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1</v>
      </c>
      <c r="DM20">
        <v>1</v>
      </c>
      <c r="DN20">
        <v>1</v>
      </c>
      <c r="DO20">
        <v>1</v>
      </c>
      <c r="DP20">
        <v>1</v>
      </c>
      <c r="DQ20">
        <v>1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1</v>
      </c>
      <c r="EE20">
        <v>1</v>
      </c>
      <c r="EF20">
        <v>1</v>
      </c>
      <c r="EG20">
        <v>1</v>
      </c>
      <c r="EH20">
        <v>1</v>
      </c>
      <c r="EI20">
        <v>1</v>
      </c>
      <c r="EJ20">
        <v>1</v>
      </c>
      <c r="EK20">
        <v>1</v>
      </c>
      <c r="EL20">
        <v>1</v>
      </c>
      <c r="EM20">
        <v>1</v>
      </c>
      <c r="EN20">
        <v>1</v>
      </c>
      <c r="EO20">
        <v>1</v>
      </c>
      <c r="EP20">
        <v>1</v>
      </c>
      <c r="EQ20">
        <v>1</v>
      </c>
      <c r="ER20">
        <v>1</v>
      </c>
    </row>
    <row r="21" spans="1:148" x14ac:dyDescent="0.3">
      <c r="A21" s="45" t="s">
        <v>162</v>
      </c>
      <c r="B21" s="45"/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1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1</v>
      </c>
      <c r="EJ21">
        <v>1</v>
      </c>
      <c r="EK21">
        <v>2</v>
      </c>
      <c r="EL21">
        <v>1</v>
      </c>
      <c r="EM21">
        <v>1</v>
      </c>
      <c r="EN21">
        <v>1</v>
      </c>
      <c r="EO21">
        <v>1</v>
      </c>
      <c r="EP21">
        <v>1</v>
      </c>
      <c r="EQ21">
        <v>1</v>
      </c>
      <c r="ER21">
        <v>1</v>
      </c>
    </row>
    <row r="22" spans="1:148" x14ac:dyDescent="0.3">
      <c r="A22" s="45" t="s">
        <v>163</v>
      </c>
      <c r="B22" s="45"/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2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</row>
    <row r="23" spans="1:148" x14ac:dyDescent="0.3">
      <c r="A23" s="45" t="s">
        <v>164</v>
      </c>
      <c r="B23" s="45"/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1</v>
      </c>
      <c r="DM23">
        <v>1</v>
      </c>
      <c r="DN23">
        <v>1</v>
      </c>
      <c r="DO23">
        <v>1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1</v>
      </c>
      <c r="EI23">
        <v>1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</row>
    <row r="24" spans="1:148" x14ac:dyDescent="0.3">
      <c r="A24" s="45" t="s">
        <v>165</v>
      </c>
      <c r="B24" s="45"/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</row>
    <row r="25" spans="1:148" x14ac:dyDescent="0.3">
      <c r="A25" s="45" t="s">
        <v>166</v>
      </c>
      <c r="B25" s="45"/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1</v>
      </c>
      <c r="DY25">
        <v>1</v>
      </c>
      <c r="DZ25">
        <v>1</v>
      </c>
      <c r="EA25">
        <v>1</v>
      </c>
      <c r="EB25">
        <v>1</v>
      </c>
      <c r="EC25">
        <v>1</v>
      </c>
      <c r="ED25">
        <v>1</v>
      </c>
      <c r="EE25">
        <v>1</v>
      </c>
      <c r="EF25">
        <v>1</v>
      </c>
      <c r="EG25">
        <v>1</v>
      </c>
      <c r="EH25">
        <v>1</v>
      </c>
      <c r="EI25">
        <v>1</v>
      </c>
      <c r="EJ25">
        <v>1</v>
      </c>
      <c r="EK25">
        <v>1</v>
      </c>
      <c r="EL25">
        <v>1</v>
      </c>
      <c r="EM25">
        <v>1</v>
      </c>
      <c r="EN25">
        <v>1</v>
      </c>
      <c r="EO25">
        <v>1</v>
      </c>
      <c r="EP25">
        <v>1</v>
      </c>
      <c r="EQ25">
        <v>1</v>
      </c>
      <c r="ER25">
        <v>1</v>
      </c>
    </row>
    <row r="26" spans="1:148" x14ac:dyDescent="0.3">
      <c r="A26" s="45" t="s">
        <v>167</v>
      </c>
      <c r="B26" s="45"/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1</v>
      </c>
      <c r="DM26">
        <v>1</v>
      </c>
      <c r="DN26">
        <v>1</v>
      </c>
      <c r="DO26">
        <v>1</v>
      </c>
      <c r="DP26">
        <v>1</v>
      </c>
      <c r="DQ26">
        <v>1</v>
      </c>
      <c r="DR26">
        <v>1</v>
      </c>
      <c r="DS26">
        <v>1</v>
      </c>
      <c r="DT26">
        <v>1</v>
      </c>
      <c r="DU26">
        <v>1</v>
      </c>
      <c r="DV26">
        <v>1</v>
      </c>
      <c r="DW26">
        <v>1</v>
      </c>
      <c r="DX26">
        <v>1</v>
      </c>
      <c r="DY26">
        <v>1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1</v>
      </c>
      <c r="EF26">
        <v>1</v>
      </c>
      <c r="EG26">
        <v>1</v>
      </c>
      <c r="EH26">
        <v>1</v>
      </c>
      <c r="EI26">
        <v>1</v>
      </c>
      <c r="EJ26">
        <v>1</v>
      </c>
      <c r="EK26">
        <v>1</v>
      </c>
      <c r="EL26">
        <v>1</v>
      </c>
      <c r="EM26">
        <v>1</v>
      </c>
      <c r="EN26">
        <v>1</v>
      </c>
      <c r="EO26">
        <v>1</v>
      </c>
      <c r="EP26">
        <v>1</v>
      </c>
      <c r="EQ26">
        <v>1</v>
      </c>
      <c r="ER26">
        <v>1</v>
      </c>
    </row>
    <row r="27" spans="1:148" x14ac:dyDescent="0.3">
      <c r="A27" s="45" t="s">
        <v>168</v>
      </c>
      <c r="B27" s="45"/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1</v>
      </c>
      <c r="EF27">
        <v>1</v>
      </c>
      <c r="EG27">
        <v>1</v>
      </c>
      <c r="EH27">
        <v>1</v>
      </c>
      <c r="EI27">
        <v>1</v>
      </c>
      <c r="EJ27">
        <v>1</v>
      </c>
      <c r="EK27">
        <v>1</v>
      </c>
      <c r="EL27">
        <v>1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</row>
    <row r="28" spans="1:148" x14ac:dyDescent="0.3">
      <c r="A28" s="45" t="s">
        <v>169</v>
      </c>
      <c r="B28" s="45"/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1</v>
      </c>
      <c r="DM28">
        <v>1</v>
      </c>
      <c r="DN28">
        <v>1</v>
      </c>
      <c r="DO28">
        <v>1</v>
      </c>
      <c r="DP28">
        <v>1</v>
      </c>
      <c r="DQ28">
        <v>1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1</v>
      </c>
      <c r="DX28">
        <v>1</v>
      </c>
      <c r="DY28">
        <v>1</v>
      </c>
      <c r="DZ28">
        <v>1</v>
      </c>
      <c r="EA28">
        <v>1</v>
      </c>
      <c r="EB28">
        <v>1</v>
      </c>
      <c r="EC28">
        <v>1</v>
      </c>
      <c r="ED28">
        <v>1</v>
      </c>
      <c r="EE28">
        <v>1</v>
      </c>
      <c r="EF28">
        <v>1</v>
      </c>
      <c r="EG28">
        <v>1</v>
      </c>
      <c r="EH28">
        <v>1</v>
      </c>
      <c r="EI28">
        <v>1</v>
      </c>
      <c r="EJ28">
        <v>1</v>
      </c>
      <c r="EK28">
        <v>1</v>
      </c>
      <c r="EL28">
        <v>1</v>
      </c>
      <c r="EM28">
        <v>1</v>
      </c>
      <c r="EN28">
        <v>1</v>
      </c>
      <c r="EO28">
        <v>1</v>
      </c>
      <c r="EP28">
        <v>1</v>
      </c>
      <c r="EQ28">
        <v>1</v>
      </c>
      <c r="ER28">
        <v>1</v>
      </c>
    </row>
    <row r="29" spans="1:148" x14ac:dyDescent="0.3">
      <c r="A29" s="45" t="s">
        <v>170</v>
      </c>
      <c r="B29" s="45"/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1</v>
      </c>
      <c r="ED29">
        <v>1</v>
      </c>
      <c r="EE29">
        <v>1</v>
      </c>
      <c r="EF29">
        <v>1</v>
      </c>
      <c r="EG29">
        <v>1</v>
      </c>
      <c r="EH29">
        <v>1</v>
      </c>
      <c r="EI29">
        <v>1</v>
      </c>
      <c r="EJ29">
        <v>1</v>
      </c>
      <c r="EK29">
        <v>1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</row>
    <row r="30" spans="1:148" x14ac:dyDescent="0.3">
      <c r="A30" s="45" t="s">
        <v>171</v>
      </c>
      <c r="B30" s="45"/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2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2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1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1</v>
      </c>
      <c r="DT30">
        <v>1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  <c r="EF30">
        <v>1</v>
      </c>
      <c r="EG30">
        <v>2</v>
      </c>
      <c r="EH30">
        <v>1</v>
      </c>
      <c r="EI30">
        <v>1</v>
      </c>
      <c r="EJ30">
        <v>1</v>
      </c>
      <c r="EK30">
        <v>1</v>
      </c>
      <c r="EL30">
        <v>1</v>
      </c>
      <c r="EM30">
        <v>1</v>
      </c>
      <c r="EN30">
        <v>1</v>
      </c>
      <c r="EO30">
        <v>1</v>
      </c>
      <c r="EP30">
        <v>1</v>
      </c>
      <c r="EQ30">
        <v>1</v>
      </c>
      <c r="ER30">
        <v>1</v>
      </c>
    </row>
    <row r="34" spans="1:149" x14ac:dyDescent="0.3">
      <c r="A34"/>
      <c r="B34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2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</row>
  </sheetData>
  <sortState columnSort="1" ref="B1:EQ30">
    <sortCondition ref="B3:EQ3"/>
  </sortState>
  <mergeCells count="28">
    <mergeCell ref="A27:B27"/>
    <mergeCell ref="A28:B28"/>
    <mergeCell ref="A29:B29"/>
    <mergeCell ref="A30:B30"/>
    <mergeCell ref="A21:B21"/>
    <mergeCell ref="A22:B22"/>
    <mergeCell ref="A23:B23"/>
    <mergeCell ref="A24:B24"/>
    <mergeCell ref="A25:B25"/>
    <mergeCell ref="A26:B26"/>
    <mergeCell ref="A20:B20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8:B8"/>
    <mergeCell ref="A1:A3"/>
    <mergeCell ref="A4:B4"/>
    <mergeCell ref="A5:B5"/>
    <mergeCell ref="A6:B6"/>
    <mergeCell ref="A7:B7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1"/>
  <sheetViews>
    <sheetView topLeftCell="F1" workbookViewId="0">
      <selection activeCell="J1" sqref="J1:J2"/>
    </sheetView>
  </sheetViews>
  <sheetFormatPr defaultRowHeight="14.4" x14ac:dyDescent="0.3"/>
  <cols>
    <col min="1" max="3" width="11.6640625" customWidth="1"/>
    <col min="4" max="4" width="7.6640625" customWidth="1"/>
    <col min="5" max="7" width="19.44140625" customWidth="1"/>
    <col min="8" max="8" width="15.5546875" customWidth="1"/>
    <col min="9" max="9" width="39.109375" customWidth="1"/>
    <col min="10" max="10" width="40.44140625" style="35" customWidth="1"/>
    <col min="11" max="11" width="19.33203125" customWidth="1"/>
    <col min="12" max="12" width="42.6640625" customWidth="1"/>
  </cols>
  <sheetData>
    <row r="1" spans="1:12" x14ac:dyDescent="0.3">
      <c r="A1" s="66" t="s">
        <v>323</v>
      </c>
      <c r="B1" s="60" t="s">
        <v>324</v>
      </c>
      <c r="C1" s="60" t="s">
        <v>325</v>
      </c>
      <c r="D1" s="60" t="s">
        <v>326</v>
      </c>
      <c r="E1" s="68" t="s">
        <v>327</v>
      </c>
      <c r="F1" s="69"/>
      <c r="G1" s="70"/>
      <c r="H1" s="60" t="s">
        <v>328</v>
      </c>
      <c r="I1" s="60" t="s">
        <v>329</v>
      </c>
      <c r="J1" s="62" t="s">
        <v>330</v>
      </c>
      <c r="K1" s="64" t="s">
        <v>1051</v>
      </c>
      <c r="L1" s="65"/>
    </row>
    <row r="2" spans="1:12" ht="15" thickBot="1" x14ac:dyDescent="0.35">
      <c r="A2" s="67"/>
      <c r="B2" s="61"/>
      <c r="C2" s="61"/>
      <c r="D2" s="61"/>
      <c r="E2" s="7" t="s">
        <v>331</v>
      </c>
      <c r="F2" s="8" t="s">
        <v>332</v>
      </c>
      <c r="G2" s="9" t="s">
        <v>333</v>
      </c>
      <c r="H2" s="61"/>
      <c r="I2" s="61"/>
      <c r="J2" s="63"/>
      <c r="K2" s="10" t="s">
        <v>334</v>
      </c>
      <c r="L2" s="11" t="s">
        <v>335</v>
      </c>
    </row>
    <row r="3" spans="1:12" ht="27" x14ac:dyDescent="0.3">
      <c r="A3" s="48" t="s">
        <v>336</v>
      </c>
      <c r="B3" s="51">
        <v>479303</v>
      </c>
      <c r="C3" s="51">
        <v>489178</v>
      </c>
      <c r="D3" s="51">
        <v>9875</v>
      </c>
      <c r="E3" s="12" t="s">
        <v>337</v>
      </c>
      <c r="F3" s="12" t="s">
        <v>338</v>
      </c>
      <c r="G3" s="12" t="s">
        <v>338</v>
      </c>
      <c r="H3" s="13" t="s">
        <v>339</v>
      </c>
      <c r="I3" s="14" t="s">
        <v>340</v>
      </c>
      <c r="J3" s="15" t="s">
        <v>341</v>
      </c>
      <c r="K3" s="16" t="s">
        <v>342</v>
      </c>
      <c r="L3" s="17" t="s">
        <v>343</v>
      </c>
    </row>
    <row r="4" spans="1:12" ht="27" x14ac:dyDescent="0.3">
      <c r="A4" s="49"/>
      <c r="B4" s="52"/>
      <c r="C4" s="52"/>
      <c r="D4" s="52"/>
      <c r="E4" s="18" t="s">
        <v>337</v>
      </c>
      <c r="F4" s="18" t="s">
        <v>338</v>
      </c>
      <c r="G4" s="18" t="s">
        <v>338</v>
      </c>
      <c r="H4" s="19" t="s">
        <v>344</v>
      </c>
      <c r="I4" s="20" t="s">
        <v>345</v>
      </c>
      <c r="J4" s="21" t="s">
        <v>346</v>
      </c>
      <c r="K4" s="22" t="s">
        <v>342</v>
      </c>
      <c r="L4" s="23" t="s">
        <v>347</v>
      </c>
    </row>
    <row r="5" spans="1:12" ht="27" x14ac:dyDescent="0.3">
      <c r="A5" s="49"/>
      <c r="B5" s="52"/>
      <c r="C5" s="52"/>
      <c r="D5" s="52"/>
      <c r="E5" s="18" t="s">
        <v>337</v>
      </c>
      <c r="F5" s="18" t="s">
        <v>338</v>
      </c>
      <c r="G5" s="18" t="s">
        <v>338</v>
      </c>
      <c r="H5" s="19" t="s">
        <v>348</v>
      </c>
      <c r="I5" s="20" t="s">
        <v>349</v>
      </c>
      <c r="J5" s="21" t="s">
        <v>350</v>
      </c>
      <c r="K5" s="22" t="s">
        <v>342</v>
      </c>
      <c r="L5" s="23" t="s">
        <v>351</v>
      </c>
    </row>
    <row r="6" spans="1:12" x14ac:dyDescent="0.3">
      <c r="A6" s="49"/>
      <c r="B6" s="52"/>
      <c r="C6" s="52"/>
      <c r="D6" s="52"/>
      <c r="E6" s="18" t="s">
        <v>337</v>
      </c>
      <c r="F6" s="18" t="s">
        <v>338</v>
      </c>
      <c r="G6" s="18" t="s">
        <v>338</v>
      </c>
      <c r="H6" s="19" t="s">
        <v>352</v>
      </c>
      <c r="I6" s="20" t="s">
        <v>353</v>
      </c>
      <c r="J6" s="21" t="s">
        <v>354</v>
      </c>
      <c r="K6" s="22" t="s">
        <v>355</v>
      </c>
      <c r="L6" s="23" t="s">
        <v>355</v>
      </c>
    </row>
    <row r="7" spans="1:12" x14ac:dyDescent="0.3">
      <c r="A7" s="49"/>
      <c r="B7" s="52"/>
      <c r="C7" s="52"/>
      <c r="D7" s="52"/>
      <c r="E7" s="18" t="s">
        <v>337</v>
      </c>
      <c r="F7" s="18" t="s">
        <v>338</v>
      </c>
      <c r="G7" s="18" t="s">
        <v>338</v>
      </c>
      <c r="H7" s="19" t="s">
        <v>356</v>
      </c>
      <c r="I7" s="20" t="s">
        <v>353</v>
      </c>
      <c r="J7" s="24" t="s">
        <v>354</v>
      </c>
      <c r="K7" s="22" t="s">
        <v>342</v>
      </c>
      <c r="L7" s="23" t="s">
        <v>351</v>
      </c>
    </row>
    <row r="8" spans="1:12" x14ac:dyDescent="0.3">
      <c r="A8" s="49"/>
      <c r="B8" s="52"/>
      <c r="C8" s="52"/>
      <c r="D8" s="52"/>
      <c r="E8" s="18" t="s">
        <v>337</v>
      </c>
      <c r="F8" s="18" t="s">
        <v>338</v>
      </c>
      <c r="G8" s="18" t="s">
        <v>338</v>
      </c>
      <c r="H8" s="19" t="s">
        <v>357</v>
      </c>
      <c r="I8" s="20" t="s">
        <v>358</v>
      </c>
      <c r="J8" s="21" t="s">
        <v>359</v>
      </c>
      <c r="K8" s="22" t="s">
        <v>342</v>
      </c>
      <c r="L8" s="23" t="s">
        <v>351</v>
      </c>
    </row>
    <row r="9" spans="1:12" x14ac:dyDescent="0.3">
      <c r="A9" s="49"/>
      <c r="B9" s="52"/>
      <c r="C9" s="52"/>
      <c r="D9" s="52"/>
      <c r="E9" s="18" t="s">
        <v>337</v>
      </c>
      <c r="F9" s="18" t="s">
        <v>338</v>
      </c>
      <c r="G9" s="18" t="s">
        <v>338</v>
      </c>
      <c r="H9" s="19" t="s">
        <v>360</v>
      </c>
      <c r="I9" s="20" t="s">
        <v>353</v>
      </c>
      <c r="J9" s="21" t="s">
        <v>354</v>
      </c>
      <c r="K9" s="22" t="s">
        <v>361</v>
      </c>
      <c r="L9" s="23" t="s">
        <v>362</v>
      </c>
    </row>
    <row r="10" spans="1:12" x14ac:dyDescent="0.3">
      <c r="A10" s="49"/>
      <c r="B10" s="52"/>
      <c r="C10" s="52"/>
      <c r="D10" s="52"/>
      <c r="E10" s="18" t="s">
        <v>337</v>
      </c>
      <c r="F10" s="18" t="s">
        <v>338</v>
      </c>
      <c r="G10" s="18" t="s">
        <v>338</v>
      </c>
      <c r="H10" s="19" t="s">
        <v>363</v>
      </c>
      <c r="I10" s="20" t="s">
        <v>364</v>
      </c>
      <c r="J10" s="21" t="s">
        <v>354</v>
      </c>
      <c r="K10" s="22" t="s">
        <v>365</v>
      </c>
      <c r="L10" s="23" t="s">
        <v>366</v>
      </c>
    </row>
    <row r="11" spans="1:12" ht="15" thickBot="1" x14ac:dyDescent="0.35">
      <c r="A11" s="50"/>
      <c r="B11" s="53"/>
      <c r="C11" s="53"/>
      <c r="D11" s="53"/>
      <c r="E11" s="18" t="s">
        <v>337</v>
      </c>
      <c r="F11" s="18" t="s">
        <v>338</v>
      </c>
      <c r="G11" s="18" t="s">
        <v>338</v>
      </c>
      <c r="H11" s="19" t="s">
        <v>367</v>
      </c>
      <c r="I11" s="20" t="s">
        <v>353</v>
      </c>
      <c r="J11" s="21" t="s">
        <v>354</v>
      </c>
      <c r="K11" s="22" t="s">
        <v>355</v>
      </c>
      <c r="L11" s="23" t="s">
        <v>355</v>
      </c>
    </row>
    <row r="12" spans="1:12" x14ac:dyDescent="0.3">
      <c r="A12" s="48" t="s">
        <v>368</v>
      </c>
      <c r="B12" s="51">
        <v>607872</v>
      </c>
      <c r="C12" s="51">
        <v>615901</v>
      </c>
      <c r="D12" s="51">
        <v>8029</v>
      </c>
      <c r="E12" s="12" t="s">
        <v>337</v>
      </c>
      <c r="F12" s="12" t="s">
        <v>338</v>
      </c>
      <c r="G12" s="12" t="s">
        <v>338</v>
      </c>
      <c r="H12" s="14" t="s">
        <v>369</v>
      </c>
      <c r="I12" s="14" t="s">
        <v>370</v>
      </c>
      <c r="J12" s="15" t="s">
        <v>371</v>
      </c>
      <c r="K12" s="16" t="s">
        <v>372</v>
      </c>
      <c r="L12" s="17" t="s">
        <v>373</v>
      </c>
    </row>
    <row r="13" spans="1:12" x14ac:dyDescent="0.3">
      <c r="A13" s="49"/>
      <c r="B13" s="52"/>
      <c r="C13" s="52"/>
      <c r="D13" s="52"/>
      <c r="E13" s="18" t="s">
        <v>337</v>
      </c>
      <c r="F13" s="18" t="s">
        <v>338</v>
      </c>
      <c r="G13" s="18" t="s">
        <v>338</v>
      </c>
      <c r="H13" s="20" t="s">
        <v>374</v>
      </c>
      <c r="I13" s="20" t="s">
        <v>375</v>
      </c>
      <c r="J13" s="21" t="s">
        <v>376</v>
      </c>
      <c r="K13" s="22" t="s">
        <v>377</v>
      </c>
      <c r="L13" s="23" t="s">
        <v>378</v>
      </c>
    </row>
    <row r="14" spans="1:12" x14ac:dyDescent="0.3">
      <c r="A14" s="49"/>
      <c r="B14" s="52"/>
      <c r="C14" s="52"/>
      <c r="D14" s="52"/>
      <c r="E14" s="18" t="s">
        <v>337</v>
      </c>
      <c r="F14" s="18" t="s">
        <v>338</v>
      </c>
      <c r="G14" s="18" t="s">
        <v>338</v>
      </c>
      <c r="H14" s="20" t="s">
        <v>379</v>
      </c>
      <c r="I14" s="20" t="s">
        <v>353</v>
      </c>
      <c r="J14" s="21" t="s">
        <v>354</v>
      </c>
      <c r="K14" s="22" t="s">
        <v>355</v>
      </c>
      <c r="L14" s="23" t="s">
        <v>355</v>
      </c>
    </row>
    <row r="15" spans="1:12" x14ac:dyDescent="0.3">
      <c r="A15" s="49"/>
      <c r="B15" s="52"/>
      <c r="C15" s="52"/>
      <c r="D15" s="52"/>
      <c r="E15" s="18" t="s">
        <v>337</v>
      </c>
      <c r="F15" s="18" t="s">
        <v>338</v>
      </c>
      <c r="G15" s="18" t="s">
        <v>338</v>
      </c>
      <c r="H15" s="20" t="s">
        <v>380</v>
      </c>
      <c r="I15" s="20" t="s">
        <v>353</v>
      </c>
      <c r="J15" s="21" t="s">
        <v>354</v>
      </c>
      <c r="K15" s="22" t="s">
        <v>361</v>
      </c>
      <c r="L15" s="23" t="s">
        <v>381</v>
      </c>
    </row>
    <row r="16" spans="1:12" ht="27" x14ac:dyDescent="0.3">
      <c r="A16" s="49"/>
      <c r="B16" s="52"/>
      <c r="C16" s="52"/>
      <c r="D16" s="52"/>
      <c r="E16" s="18" t="s">
        <v>337</v>
      </c>
      <c r="F16" s="18" t="s">
        <v>338</v>
      </c>
      <c r="G16" s="18" t="s">
        <v>338</v>
      </c>
      <c r="H16" s="20" t="s">
        <v>382</v>
      </c>
      <c r="I16" s="20" t="s">
        <v>383</v>
      </c>
      <c r="J16" s="21" t="s">
        <v>384</v>
      </c>
      <c r="K16" s="22" t="s">
        <v>385</v>
      </c>
      <c r="L16" s="23" t="s">
        <v>386</v>
      </c>
    </row>
    <row r="17" spans="1:12" ht="27" x14ac:dyDescent="0.3">
      <c r="A17" s="49"/>
      <c r="B17" s="52"/>
      <c r="C17" s="52"/>
      <c r="D17" s="52"/>
      <c r="E17" s="18" t="s">
        <v>337</v>
      </c>
      <c r="F17" s="18" t="s">
        <v>338</v>
      </c>
      <c r="G17" s="18" t="s">
        <v>338</v>
      </c>
      <c r="H17" s="20" t="s">
        <v>387</v>
      </c>
      <c r="I17" s="20" t="s">
        <v>388</v>
      </c>
      <c r="J17" s="21" t="s">
        <v>389</v>
      </c>
      <c r="K17" s="22" t="s">
        <v>390</v>
      </c>
      <c r="L17" s="23" t="s">
        <v>391</v>
      </c>
    </row>
    <row r="18" spans="1:12" x14ac:dyDescent="0.3">
      <c r="A18" s="49"/>
      <c r="B18" s="52"/>
      <c r="C18" s="52"/>
      <c r="D18" s="52"/>
      <c r="E18" s="18" t="s">
        <v>337</v>
      </c>
      <c r="F18" s="18" t="s">
        <v>338</v>
      </c>
      <c r="G18" s="18" t="s">
        <v>338</v>
      </c>
      <c r="H18" s="20" t="s">
        <v>392</v>
      </c>
      <c r="I18" s="20" t="s">
        <v>393</v>
      </c>
      <c r="J18" s="21" t="s">
        <v>354</v>
      </c>
      <c r="K18" s="22" t="s">
        <v>355</v>
      </c>
      <c r="L18" s="23" t="s">
        <v>355</v>
      </c>
    </row>
    <row r="19" spans="1:12" x14ac:dyDescent="0.3">
      <c r="A19" s="49"/>
      <c r="B19" s="52"/>
      <c r="C19" s="52"/>
      <c r="D19" s="52"/>
      <c r="E19" s="18" t="s">
        <v>337</v>
      </c>
      <c r="F19" s="18" t="s">
        <v>338</v>
      </c>
      <c r="G19" s="18" t="s">
        <v>338</v>
      </c>
      <c r="H19" s="20" t="s">
        <v>394</v>
      </c>
      <c r="I19" s="20" t="s">
        <v>353</v>
      </c>
      <c r="J19" s="21" t="s">
        <v>354</v>
      </c>
      <c r="K19" s="22" t="s">
        <v>355</v>
      </c>
      <c r="L19" s="23" t="s">
        <v>355</v>
      </c>
    </row>
    <row r="20" spans="1:12" x14ac:dyDescent="0.3">
      <c r="A20" s="49"/>
      <c r="B20" s="52"/>
      <c r="C20" s="52"/>
      <c r="D20" s="52"/>
      <c r="E20" s="18" t="s">
        <v>337</v>
      </c>
      <c r="F20" s="18" t="s">
        <v>338</v>
      </c>
      <c r="G20" s="18" t="s">
        <v>338</v>
      </c>
      <c r="H20" s="20" t="s">
        <v>395</v>
      </c>
      <c r="I20" s="20" t="s">
        <v>353</v>
      </c>
      <c r="J20" s="21" t="s">
        <v>354</v>
      </c>
      <c r="K20" s="22" t="s">
        <v>355</v>
      </c>
      <c r="L20" s="23" t="s">
        <v>355</v>
      </c>
    </row>
    <row r="21" spans="1:12" ht="27.6" thickBot="1" x14ac:dyDescent="0.35">
      <c r="A21" s="50"/>
      <c r="B21" s="53"/>
      <c r="C21" s="53"/>
      <c r="D21" s="53"/>
      <c r="E21" s="18" t="s">
        <v>337</v>
      </c>
      <c r="F21" s="18" t="s">
        <v>338</v>
      </c>
      <c r="G21" s="18" t="s">
        <v>338</v>
      </c>
      <c r="H21" s="20" t="s">
        <v>396</v>
      </c>
      <c r="I21" s="20" t="s">
        <v>397</v>
      </c>
      <c r="J21" s="21" t="s">
        <v>398</v>
      </c>
      <c r="K21" s="22" t="s">
        <v>399</v>
      </c>
      <c r="L21" s="23" t="s">
        <v>400</v>
      </c>
    </row>
    <row r="22" spans="1:12" x14ac:dyDescent="0.3">
      <c r="A22" s="48" t="s">
        <v>401</v>
      </c>
      <c r="B22" s="51">
        <v>746407</v>
      </c>
      <c r="C22" s="51">
        <v>768861</v>
      </c>
      <c r="D22" s="51">
        <f>C22-B22</f>
        <v>22454</v>
      </c>
      <c r="E22" s="12" t="s">
        <v>337</v>
      </c>
      <c r="F22" s="12" t="s">
        <v>338</v>
      </c>
      <c r="G22" s="12" t="s">
        <v>338</v>
      </c>
      <c r="H22" s="14" t="s">
        <v>402</v>
      </c>
      <c r="I22" s="14" t="s">
        <v>403</v>
      </c>
      <c r="J22" s="15" t="s">
        <v>350</v>
      </c>
      <c r="K22" s="16" t="s">
        <v>342</v>
      </c>
      <c r="L22" s="17" t="s">
        <v>347</v>
      </c>
    </row>
    <row r="23" spans="1:12" x14ac:dyDescent="0.3">
      <c r="A23" s="49"/>
      <c r="B23" s="52"/>
      <c r="C23" s="52"/>
      <c r="D23" s="52"/>
      <c r="E23" s="18" t="s">
        <v>337</v>
      </c>
      <c r="F23" s="18" t="s">
        <v>338</v>
      </c>
      <c r="G23" s="18" t="s">
        <v>337</v>
      </c>
      <c r="H23" s="20" t="s">
        <v>404</v>
      </c>
      <c r="I23" s="20" t="s">
        <v>405</v>
      </c>
      <c r="J23" s="21" t="s">
        <v>371</v>
      </c>
      <c r="K23" s="22" t="s">
        <v>342</v>
      </c>
      <c r="L23" s="23" t="s">
        <v>406</v>
      </c>
    </row>
    <row r="24" spans="1:12" x14ac:dyDescent="0.3">
      <c r="A24" s="49"/>
      <c r="B24" s="52"/>
      <c r="C24" s="52"/>
      <c r="D24" s="52"/>
      <c r="E24" s="18" t="s">
        <v>337</v>
      </c>
      <c r="F24" s="18" t="s">
        <v>338</v>
      </c>
      <c r="G24" s="18" t="s">
        <v>337</v>
      </c>
      <c r="H24" s="20" t="s">
        <v>407</v>
      </c>
      <c r="I24" s="20" t="s">
        <v>408</v>
      </c>
      <c r="J24" s="21" t="s">
        <v>371</v>
      </c>
      <c r="K24" s="22" t="s">
        <v>409</v>
      </c>
      <c r="L24" s="23" t="s">
        <v>410</v>
      </c>
    </row>
    <row r="25" spans="1:12" x14ac:dyDescent="0.3">
      <c r="A25" s="49"/>
      <c r="B25" s="52"/>
      <c r="C25" s="52"/>
      <c r="D25" s="52"/>
      <c r="E25" s="18" t="s">
        <v>337</v>
      </c>
      <c r="F25" s="18" t="s">
        <v>338</v>
      </c>
      <c r="G25" s="18" t="s">
        <v>337</v>
      </c>
      <c r="H25" s="20" t="s">
        <v>411</v>
      </c>
      <c r="I25" s="20" t="s">
        <v>353</v>
      </c>
      <c r="J25" s="21" t="s">
        <v>354</v>
      </c>
      <c r="K25" s="22" t="s">
        <v>409</v>
      </c>
      <c r="L25" s="23" t="s">
        <v>412</v>
      </c>
    </row>
    <row r="26" spans="1:12" x14ac:dyDescent="0.3">
      <c r="A26" s="49"/>
      <c r="B26" s="52"/>
      <c r="C26" s="52"/>
      <c r="D26" s="52"/>
      <c r="E26" s="18" t="s">
        <v>337</v>
      </c>
      <c r="F26" s="18" t="s">
        <v>338</v>
      </c>
      <c r="G26" s="18" t="s">
        <v>337</v>
      </c>
      <c r="H26" s="20" t="s">
        <v>413</v>
      </c>
      <c r="I26" s="20" t="s">
        <v>414</v>
      </c>
      <c r="J26" s="21" t="s">
        <v>371</v>
      </c>
      <c r="K26" s="22" t="s">
        <v>377</v>
      </c>
      <c r="L26" s="23" t="s">
        <v>415</v>
      </c>
    </row>
    <row r="27" spans="1:12" x14ac:dyDescent="0.3">
      <c r="A27" s="49"/>
      <c r="B27" s="52"/>
      <c r="C27" s="52"/>
      <c r="D27" s="52"/>
      <c r="E27" s="18" t="s">
        <v>337</v>
      </c>
      <c r="F27" s="18" t="s">
        <v>338</v>
      </c>
      <c r="G27" s="18" t="s">
        <v>337</v>
      </c>
      <c r="H27" s="20" t="s">
        <v>416</v>
      </c>
      <c r="I27" s="20" t="s">
        <v>417</v>
      </c>
      <c r="J27" s="21" t="s">
        <v>376</v>
      </c>
      <c r="K27" s="22" t="s">
        <v>361</v>
      </c>
      <c r="L27" s="23" t="s">
        <v>418</v>
      </c>
    </row>
    <row r="28" spans="1:12" x14ac:dyDescent="0.3">
      <c r="A28" s="49"/>
      <c r="B28" s="52"/>
      <c r="C28" s="52"/>
      <c r="D28" s="52"/>
      <c r="E28" s="18" t="s">
        <v>337</v>
      </c>
      <c r="F28" s="18" t="s">
        <v>338</v>
      </c>
      <c r="G28" s="18" t="s">
        <v>337</v>
      </c>
      <c r="H28" s="20" t="s">
        <v>419</v>
      </c>
      <c r="I28" s="20" t="s">
        <v>420</v>
      </c>
      <c r="J28" s="21" t="s">
        <v>354</v>
      </c>
      <c r="K28" s="22" t="s">
        <v>342</v>
      </c>
      <c r="L28" s="23" t="s">
        <v>347</v>
      </c>
    </row>
    <row r="29" spans="1:12" x14ac:dyDescent="0.3">
      <c r="A29" s="49"/>
      <c r="B29" s="52"/>
      <c r="C29" s="52"/>
      <c r="D29" s="52"/>
      <c r="E29" s="18" t="s">
        <v>337</v>
      </c>
      <c r="F29" s="18" t="s">
        <v>338</v>
      </c>
      <c r="G29" s="18" t="s">
        <v>337</v>
      </c>
      <c r="H29" s="20" t="s">
        <v>421</v>
      </c>
      <c r="I29" s="20" t="s">
        <v>408</v>
      </c>
      <c r="J29" s="21" t="s">
        <v>371</v>
      </c>
      <c r="K29" s="22" t="s">
        <v>377</v>
      </c>
      <c r="L29" s="23" t="s">
        <v>422</v>
      </c>
    </row>
    <row r="30" spans="1:12" x14ac:dyDescent="0.3">
      <c r="A30" s="49"/>
      <c r="B30" s="52"/>
      <c r="C30" s="52"/>
      <c r="D30" s="52"/>
      <c r="E30" s="18" t="s">
        <v>337</v>
      </c>
      <c r="F30" s="18" t="s">
        <v>338</v>
      </c>
      <c r="G30" s="18" t="s">
        <v>337</v>
      </c>
      <c r="H30" s="20" t="s">
        <v>423</v>
      </c>
      <c r="I30" s="20" t="s">
        <v>353</v>
      </c>
      <c r="J30" s="21" t="s">
        <v>354</v>
      </c>
      <c r="K30" s="22" t="s">
        <v>355</v>
      </c>
      <c r="L30" s="23" t="s">
        <v>355</v>
      </c>
    </row>
    <row r="31" spans="1:12" x14ac:dyDescent="0.3">
      <c r="A31" s="49"/>
      <c r="B31" s="52"/>
      <c r="C31" s="52"/>
      <c r="D31" s="52"/>
      <c r="E31" s="18" t="s">
        <v>337</v>
      </c>
      <c r="F31" s="18" t="s">
        <v>338</v>
      </c>
      <c r="G31" s="18" t="s">
        <v>337</v>
      </c>
      <c r="H31" s="20" t="s">
        <v>424</v>
      </c>
      <c r="I31" s="20" t="s">
        <v>425</v>
      </c>
      <c r="J31" s="21" t="s">
        <v>341</v>
      </c>
      <c r="K31" s="22" t="s">
        <v>377</v>
      </c>
      <c r="L31" s="23" t="s">
        <v>426</v>
      </c>
    </row>
    <row r="32" spans="1:12" x14ac:dyDescent="0.3">
      <c r="A32" s="49"/>
      <c r="B32" s="52"/>
      <c r="C32" s="52"/>
      <c r="D32" s="52"/>
      <c r="E32" s="18" t="s">
        <v>337</v>
      </c>
      <c r="F32" s="18" t="s">
        <v>338</v>
      </c>
      <c r="G32" s="18" t="s">
        <v>337</v>
      </c>
      <c r="H32" s="20" t="s">
        <v>427</v>
      </c>
      <c r="I32" s="20" t="s">
        <v>428</v>
      </c>
      <c r="J32" s="21" t="s">
        <v>371</v>
      </c>
      <c r="K32" s="22" t="s">
        <v>377</v>
      </c>
      <c r="L32" s="23" t="s">
        <v>429</v>
      </c>
    </row>
    <row r="33" spans="1:12" x14ac:dyDescent="0.3">
      <c r="A33" s="49"/>
      <c r="B33" s="52"/>
      <c r="C33" s="52"/>
      <c r="D33" s="52"/>
      <c r="E33" s="18" t="s">
        <v>337</v>
      </c>
      <c r="F33" s="18" t="s">
        <v>338</v>
      </c>
      <c r="G33" s="18" t="s">
        <v>337</v>
      </c>
      <c r="H33" s="20" t="s">
        <v>430</v>
      </c>
      <c r="I33" s="20" t="s">
        <v>353</v>
      </c>
      <c r="J33" s="21" t="s">
        <v>354</v>
      </c>
      <c r="K33" s="22" t="s">
        <v>431</v>
      </c>
      <c r="L33" s="23" t="s">
        <v>432</v>
      </c>
    </row>
    <row r="34" spans="1:12" x14ac:dyDescent="0.3">
      <c r="A34" s="49"/>
      <c r="B34" s="52"/>
      <c r="C34" s="52"/>
      <c r="D34" s="52"/>
      <c r="E34" s="18" t="s">
        <v>337</v>
      </c>
      <c r="F34" s="18" t="s">
        <v>338</v>
      </c>
      <c r="G34" s="18" t="s">
        <v>337</v>
      </c>
      <c r="H34" s="20" t="s">
        <v>433</v>
      </c>
      <c r="I34" s="20" t="s">
        <v>353</v>
      </c>
      <c r="J34" s="21" t="s">
        <v>354</v>
      </c>
      <c r="K34" s="22" t="s">
        <v>377</v>
      </c>
      <c r="L34" s="23" t="s">
        <v>434</v>
      </c>
    </row>
    <row r="35" spans="1:12" x14ac:dyDescent="0.3">
      <c r="A35" s="49"/>
      <c r="B35" s="52"/>
      <c r="C35" s="52"/>
      <c r="D35" s="52"/>
      <c r="E35" s="18" t="s">
        <v>337</v>
      </c>
      <c r="F35" s="18" t="s">
        <v>338</v>
      </c>
      <c r="G35" s="18" t="s">
        <v>337</v>
      </c>
      <c r="H35" s="20" t="s">
        <v>435</v>
      </c>
      <c r="I35" s="20" t="s">
        <v>436</v>
      </c>
      <c r="J35" s="21" t="s">
        <v>354</v>
      </c>
      <c r="K35" s="22" t="s">
        <v>377</v>
      </c>
      <c r="L35" s="23" t="s">
        <v>429</v>
      </c>
    </row>
    <row r="36" spans="1:12" x14ac:dyDescent="0.3">
      <c r="A36" s="49"/>
      <c r="B36" s="52"/>
      <c r="C36" s="52"/>
      <c r="D36" s="52"/>
      <c r="E36" s="18" t="s">
        <v>337</v>
      </c>
      <c r="F36" s="18" t="s">
        <v>338</v>
      </c>
      <c r="G36" s="18" t="s">
        <v>337</v>
      </c>
      <c r="H36" s="20" t="s">
        <v>437</v>
      </c>
      <c r="I36" s="20" t="s">
        <v>353</v>
      </c>
      <c r="J36" s="21" t="s">
        <v>354</v>
      </c>
      <c r="K36" s="22" t="s">
        <v>355</v>
      </c>
      <c r="L36" s="23" t="s">
        <v>355</v>
      </c>
    </row>
    <row r="37" spans="1:12" x14ac:dyDescent="0.3">
      <c r="A37" s="49"/>
      <c r="B37" s="52"/>
      <c r="C37" s="52"/>
      <c r="D37" s="52"/>
      <c r="E37" s="18" t="s">
        <v>337</v>
      </c>
      <c r="F37" s="18" t="s">
        <v>338</v>
      </c>
      <c r="G37" s="18" t="s">
        <v>337</v>
      </c>
      <c r="H37" s="20" t="s">
        <v>438</v>
      </c>
      <c r="I37" s="20" t="s">
        <v>353</v>
      </c>
      <c r="J37" s="21" t="s">
        <v>354</v>
      </c>
      <c r="K37" s="22" t="s">
        <v>355</v>
      </c>
      <c r="L37" s="23" t="s">
        <v>355</v>
      </c>
    </row>
    <row r="38" spans="1:12" x14ac:dyDescent="0.3">
      <c r="A38" s="49"/>
      <c r="B38" s="52"/>
      <c r="C38" s="52"/>
      <c r="D38" s="52"/>
      <c r="E38" s="18" t="s">
        <v>337</v>
      </c>
      <c r="F38" s="18" t="s">
        <v>338</v>
      </c>
      <c r="G38" s="18" t="s">
        <v>337</v>
      </c>
      <c r="H38" s="20" t="s">
        <v>439</v>
      </c>
      <c r="I38" s="20" t="s">
        <v>353</v>
      </c>
      <c r="J38" s="21" t="s">
        <v>354</v>
      </c>
      <c r="K38" s="22" t="s">
        <v>355</v>
      </c>
      <c r="L38" s="23" t="s">
        <v>355</v>
      </c>
    </row>
    <row r="39" spans="1:12" x14ac:dyDescent="0.3">
      <c r="A39" s="49"/>
      <c r="B39" s="52"/>
      <c r="C39" s="52"/>
      <c r="D39" s="52"/>
      <c r="E39" s="18" t="s">
        <v>337</v>
      </c>
      <c r="F39" s="18" t="s">
        <v>338</v>
      </c>
      <c r="G39" s="18" t="s">
        <v>337</v>
      </c>
      <c r="H39" s="20" t="s">
        <v>440</v>
      </c>
      <c r="I39" s="20" t="s">
        <v>441</v>
      </c>
      <c r="J39" s="21" t="s">
        <v>442</v>
      </c>
      <c r="K39" s="22" t="s">
        <v>342</v>
      </c>
      <c r="L39" s="23" t="s">
        <v>443</v>
      </c>
    </row>
    <row r="40" spans="1:12" x14ac:dyDescent="0.3">
      <c r="A40" s="49"/>
      <c r="B40" s="52"/>
      <c r="C40" s="52"/>
      <c r="D40" s="52"/>
      <c r="E40" s="18" t="s">
        <v>338</v>
      </c>
      <c r="F40" s="18" t="s">
        <v>338</v>
      </c>
      <c r="G40" s="18" t="s">
        <v>337</v>
      </c>
      <c r="H40" s="25" t="s">
        <v>444</v>
      </c>
      <c r="I40" s="20" t="s">
        <v>445</v>
      </c>
      <c r="J40" s="21" t="s">
        <v>384</v>
      </c>
      <c r="K40" s="22" t="s">
        <v>342</v>
      </c>
      <c r="L40" s="23" t="s">
        <v>351</v>
      </c>
    </row>
    <row r="41" spans="1:12" x14ac:dyDescent="0.3">
      <c r="A41" s="49"/>
      <c r="B41" s="52"/>
      <c r="C41" s="52"/>
      <c r="D41" s="52"/>
      <c r="E41" s="18" t="s">
        <v>338</v>
      </c>
      <c r="F41" s="18" t="s">
        <v>338</v>
      </c>
      <c r="G41" s="18" t="s">
        <v>337</v>
      </c>
      <c r="H41" s="25" t="s">
        <v>446</v>
      </c>
      <c r="I41" s="25" t="s">
        <v>447</v>
      </c>
      <c r="J41" s="21" t="s">
        <v>448</v>
      </c>
      <c r="K41" s="22" t="s">
        <v>377</v>
      </c>
      <c r="L41" s="23" t="s">
        <v>449</v>
      </c>
    </row>
    <row r="42" spans="1:12" x14ac:dyDescent="0.3">
      <c r="A42" s="49"/>
      <c r="B42" s="52"/>
      <c r="C42" s="52"/>
      <c r="D42" s="52"/>
      <c r="E42" s="18" t="s">
        <v>338</v>
      </c>
      <c r="F42" s="18" t="s">
        <v>338</v>
      </c>
      <c r="G42" s="18" t="s">
        <v>337</v>
      </c>
      <c r="H42" s="25" t="s">
        <v>450</v>
      </c>
      <c r="I42" s="20" t="s">
        <v>353</v>
      </c>
      <c r="J42" s="21" t="s">
        <v>354</v>
      </c>
      <c r="K42" s="22" t="s">
        <v>355</v>
      </c>
      <c r="L42" s="23" t="s">
        <v>355</v>
      </c>
    </row>
    <row r="43" spans="1:12" x14ac:dyDescent="0.3">
      <c r="A43" s="49"/>
      <c r="B43" s="52"/>
      <c r="C43" s="52"/>
      <c r="D43" s="52"/>
      <c r="E43" s="18" t="s">
        <v>338</v>
      </c>
      <c r="F43" s="18" t="s">
        <v>338</v>
      </c>
      <c r="G43" s="18" t="s">
        <v>337</v>
      </c>
      <c r="H43" s="25" t="s">
        <v>451</v>
      </c>
      <c r="I43" s="20" t="s">
        <v>353</v>
      </c>
      <c r="J43" s="21" t="s">
        <v>384</v>
      </c>
      <c r="K43" s="22" t="s">
        <v>342</v>
      </c>
      <c r="L43" s="23" t="s">
        <v>406</v>
      </c>
    </row>
    <row r="44" spans="1:12" ht="33" customHeight="1" thickBot="1" x14ac:dyDescent="0.35">
      <c r="A44" s="50"/>
      <c r="B44" s="53"/>
      <c r="C44" s="53"/>
      <c r="D44" s="53"/>
      <c r="E44" s="18" t="s">
        <v>338</v>
      </c>
      <c r="F44" s="18" t="s">
        <v>338</v>
      </c>
      <c r="G44" s="18" t="s">
        <v>337</v>
      </c>
      <c r="H44" s="25" t="s">
        <v>452</v>
      </c>
      <c r="I44" s="20" t="s">
        <v>453</v>
      </c>
      <c r="J44" s="21" t="s">
        <v>454</v>
      </c>
      <c r="K44" s="22" t="s">
        <v>455</v>
      </c>
      <c r="L44" s="23" t="s">
        <v>456</v>
      </c>
    </row>
    <row r="45" spans="1:12" ht="16.95" customHeight="1" x14ac:dyDescent="0.3">
      <c r="A45" s="54" t="s">
        <v>457</v>
      </c>
      <c r="B45" s="57">
        <v>834399</v>
      </c>
      <c r="C45" s="51">
        <v>884343</v>
      </c>
      <c r="D45" s="51">
        <f>C45-B45</f>
        <v>49944</v>
      </c>
      <c r="E45" s="12" t="s">
        <v>338</v>
      </c>
      <c r="F45" s="12" t="s">
        <v>338</v>
      </c>
      <c r="G45" s="12" t="s">
        <v>337</v>
      </c>
      <c r="H45" s="26" t="s">
        <v>458</v>
      </c>
      <c r="I45" s="27" t="s">
        <v>459</v>
      </c>
      <c r="J45" s="15" t="s">
        <v>354</v>
      </c>
      <c r="K45" s="16" t="s">
        <v>342</v>
      </c>
      <c r="L45" s="17" t="s">
        <v>443</v>
      </c>
    </row>
    <row r="46" spans="1:12" ht="16.95" customHeight="1" x14ac:dyDescent="0.3">
      <c r="A46" s="55"/>
      <c r="B46" s="58"/>
      <c r="C46" s="52"/>
      <c r="D46" s="52"/>
      <c r="E46" s="18" t="s">
        <v>338</v>
      </c>
      <c r="F46" s="18" t="s">
        <v>338</v>
      </c>
      <c r="G46" s="18" t="s">
        <v>337</v>
      </c>
      <c r="H46" s="25" t="s">
        <v>460</v>
      </c>
      <c r="I46" s="25" t="s">
        <v>353</v>
      </c>
      <c r="J46" s="21" t="s">
        <v>384</v>
      </c>
      <c r="K46" s="22" t="s">
        <v>361</v>
      </c>
      <c r="L46" s="23" t="s">
        <v>461</v>
      </c>
    </row>
    <row r="47" spans="1:12" ht="15.6" customHeight="1" x14ac:dyDescent="0.3">
      <c r="A47" s="55"/>
      <c r="B47" s="58"/>
      <c r="C47" s="52"/>
      <c r="D47" s="52"/>
      <c r="E47" s="18" t="s">
        <v>338</v>
      </c>
      <c r="F47" s="18" t="s">
        <v>338</v>
      </c>
      <c r="G47" s="18" t="s">
        <v>337</v>
      </c>
      <c r="H47" s="25" t="s">
        <v>462</v>
      </c>
      <c r="I47" s="20" t="s">
        <v>463</v>
      </c>
      <c r="J47" s="21" t="s">
        <v>354</v>
      </c>
      <c r="K47" s="22" t="s">
        <v>409</v>
      </c>
      <c r="L47" s="23" t="s">
        <v>464</v>
      </c>
    </row>
    <row r="48" spans="1:12" ht="17.399999999999999" customHeight="1" x14ac:dyDescent="0.3">
      <c r="A48" s="55"/>
      <c r="B48" s="58"/>
      <c r="C48" s="52"/>
      <c r="D48" s="52"/>
      <c r="E48" s="18" t="s">
        <v>338</v>
      </c>
      <c r="F48" s="18" t="s">
        <v>338</v>
      </c>
      <c r="G48" s="18" t="s">
        <v>337</v>
      </c>
      <c r="H48" s="25" t="s">
        <v>465</v>
      </c>
      <c r="I48" s="20" t="s">
        <v>466</v>
      </c>
      <c r="J48" s="21" t="s">
        <v>354</v>
      </c>
      <c r="K48" s="22" t="s">
        <v>342</v>
      </c>
      <c r="L48" s="23" t="s">
        <v>351</v>
      </c>
    </row>
    <row r="49" spans="1:12" ht="18" customHeight="1" x14ac:dyDescent="0.3">
      <c r="A49" s="55"/>
      <c r="B49" s="58"/>
      <c r="C49" s="52"/>
      <c r="D49" s="52"/>
      <c r="E49" s="18" t="s">
        <v>338</v>
      </c>
      <c r="F49" s="18" t="s">
        <v>338</v>
      </c>
      <c r="G49" s="18" t="s">
        <v>337</v>
      </c>
      <c r="H49" s="25" t="s">
        <v>467</v>
      </c>
      <c r="I49" s="20" t="s">
        <v>468</v>
      </c>
      <c r="J49" s="21" t="s">
        <v>354</v>
      </c>
      <c r="K49" s="22" t="s">
        <v>355</v>
      </c>
      <c r="L49" s="23" t="s">
        <v>355</v>
      </c>
    </row>
    <row r="50" spans="1:12" ht="19.95" customHeight="1" x14ac:dyDescent="0.3">
      <c r="A50" s="55"/>
      <c r="B50" s="58"/>
      <c r="C50" s="52"/>
      <c r="D50" s="52"/>
      <c r="E50" s="18" t="s">
        <v>338</v>
      </c>
      <c r="F50" s="18" t="s">
        <v>338</v>
      </c>
      <c r="G50" s="18" t="s">
        <v>337</v>
      </c>
      <c r="H50" s="25" t="s">
        <v>469</v>
      </c>
      <c r="I50" s="20" t="s">
        <v>353</v>
      </c>
      <c r="J50" s="21" t="s">
        <v>354</v>
      </c>
      <c r="K50" s="22" t="s">
        <v>355</v>
      </c>
      <c r="L50" s="23" t="s">
        <v>355</v>
      </c>
    </row>
    <row r="51" spans="1:12" ht="27" x14ac:dyDescent="0.3">
      <c r="A51" s="55"/>
      <c r="B51" s="58"/>
      <c r="C51" s="52"/>
      <c r="D51" s="52"/>
      <c r="E51" s="18" t="s">
        <v>337</v>
      </c>
      <c r="F51" s="18" t="s">
        <v>338</v>
      </c>
      <c r="G51" s="18" t="s">
        <v>337</v>
      </c>
      <c r="H51" s="20" t="s">
        <v>470</v>
      </c>
      <c r="I51" s="20" t="s">
        <v>471</v>
      </c>
      <c r="J51" s="21" t="s">
        <v>341</v>
      </c>
      <c r="K51" s="22" t="s">
        <v>472</v>
      </c>
      <c r="L51" s="23" t="s">
        <v>473</v>
      </c>
    </row>
    <row r="52" spans="1:12" x14ac:dyDescent="0.3">
      <c r="A52" s="55"/>
      <c r="B52" s="58"/>
      <c r="C52" s="52"/>
      <c r="D52" s="52"/>
      <c r="E52" s="18" t="s">
        <v>337</v>
      </c>
      <c r="F52" s="18" t="s">
        <v>337</v>
      </c>
      <c r="G52" s="18" t="s">
        <v>337</v>
      </c>
      <c r="H52" s="20" t="s">
        <v>474</v>
      </c>
      <c r="I52" s="20" t="s">
        <v>353</v>
      </c>
      <c r="J52" s="21" t="s">
        <v>354</v>
      </c>
      <c r="K52" s="22" t="s">
        <v>355</v>
      </c>
      <c r="L52" s="23" t="s">
        <v>355</v>
      </c>
    </row>
    <row r="53" spans="1:12" x14ac:dyDescent="0.3">
      <c r="A53" s="55"/>
      <c r="B53" s="58"/>
      <c r="C53" s="52"/>
      <c r="D53" s="52"/>
      <c r="E53" s="18" t="s">
        <v>337</v>
      </c>
      <c r="F53" s="18" t="s">
        <v>337</v>
      </c>
      <c r="G53" s="18" t="s">
        <v>337</v>
      </c>
      <c r="H53" s="20" t="s">
        <v>475</v>
      </c>
      <c r="I53" s="20" t="s">
        <v>353</v>
      </c>
      <c r="J53" s="21" t="s">
        <v>354</v>
      </c>
      <c r="K53" s="22" t="s">
        <v>342</v>
      </c>
      <c r="L53" s="23" t="s">
        <v>343</v>
      </c>
    </row>
    <row r="54" spans="1:12" x14ac:dyDescent="0.3">
      <c r="A54" s="55"/>
      <c r="B54" s="58"/>
      <c r="C54" s="52"/>
      <c r="D54" s="52"/>
      <c r="E54" s="18" t="s">
        <v>337</v>
      </c>
      <c r="F54" s="18" t="s">
        <v>337</v>
      </c>
      <c r="G54" s="18" t="s">
        <v>337</v>
      </c>
      <c r="H54" s="20" t="s">
        <v>476</v>
      </c>
      <c r="I54" s="20" t="s">
        <v>353</v>
      </c>
      <c r="J54" s="21" t="s">
        <v>354</v>
      </c>
      <c r="K54" s="22" t="s">
        <v>355</v>
      </c>
      <c r="L54" s="23" t="s">
        <v>355</v>
      </c>
    </row>
    <row r="55" spans="1:12" x14ac:dyDescent="0.3">
      <c r="A55" s="55"/>
      <c r="B55" s="58"/>
      <c r="C55" s="52"/>
      <c r="D55" s="52"/>
      <c r="E55" s="18" t="s">
        <v>337</v>
      </c>
      <c r="F55" s="18" t="s">
        <v>337</v>
      </c>
      <c r="G55" s="18" t="s">
        <v>337</v>
      </c>
      <c r="H55" s="20" t="s">
        <v>477</v>
      </c>
      <c r="I55" s="20" t="s">
        <v>353</v>
      </c>
      <c r="J55" s="21" t="s">
        <v>354</v>
      </c>
      <c r="K55" s="22" t="s">
        <v>399</v>
      </c>
      <c r="L55" s="23" t="s">
        <v>478</v>
      </c>
    </row>
    <row r="56" spans="1:12" x14ac:dyDescent="0.3">
      <c r="A56" s="55"/>
      <c r="B56" s="58"/>
      <c r="C56" s="52"/>
      <c r="D56" s="52"/>
      <c r="E56" s="18" t="s">
        <v>337</v>
      </c>
      <c r="F56" s="18" t="s">
        <v>338</v>
      </c>
      <c r="G56" s="18" t="s">
        <v>337</v>
      </c>
      <c r="H56" s="20" t="s">
        <v>479</v>
      </c>
      <c r="I56" s="20" t="s">
        <v>480</v>
      </c>
      <c r="J56" s="21" t="s">
        <v>448</v>
      </c>
      <c r="K56" s="22" t="s">
        <v>472</v>
      </c>
      <c r="L56" s="23" t="s">
        <v>481</v>
      </c>
    </row>
    <row r="57" spans="1:12" x14ac:dyDescent="0.3">
      <c r="A57" s="55"/>
      <c r="B57" s="58"/>
      <c r="C57" s="52"/>
      <c r="D57" s="52"/>
      <c r="E57" s="18" t="s">
        <v>337</v>
      </c>
      <c r="F57" s="18" t="s">
        <v>338</v>
      </c>
      <c r="G57" s="18" t="s">
        <v>337</v>
      </c>
      <c r="H57" s="20" t="s">
        <v>482</v>
      </c>
      <c r="I57" s="20" t="s">
        <v>483</v>
      </c>
      <c r="J57" s="21" t="s">
        <v>354</v>
      </c>
      <c r="K57" s="22" t="s">
        <v>355</v>
      </c>
      <c r="L57" s="23" t="s">
        <v>355</v>
      </c>
    </row>
    <row r="58" spans="1:12" x14ac:dyDescent="0.3">
      <c r="A58" s="55"/>
      <c r="B58" s="58"/>
      <c r="C58" s="52"/>
      <c r="D58" s="52"/>
      <c r="E58" s="18" t="s">
        <v>337</v>
      </c>
      <c r="F58" s="18" t="s">
        <v>338</v>
      </c>
      <c r="G58" s="18" t="s">
        <v>337</v>
      </c>
      <c r="H58" s="20" t="s">
        <v>484</v>
      </c>
      <c r="I58" s="20" t="s">
        <v>485</v>
      </c>
      <c r="J58" s="21" t="s">
        <v>448</v>
      </c>
      <c r="K58" s="22" t="s">
        <v>355</v>
      </c>
      <c r="L58" s="23" t="s">
        <v>355</v>
      </c>
    </row>
    <row r="59" spans="1:12" x14ac:dyDescent="0.3">
      <c r="A59" s="55"/>
      <c r="B59" s="58"/>
      <c r="C59" s="52"/>
      <c r="D59" s="52"/>
      <c r="E59" s="18" t="s">
        <v>337</v>
      </c>
      <c r="F59" s="18" t="s">
        <v>338</v>
      </c>
      <c r="G59" s="18" t="s">
        <v>337</v>
      </c>
      <c r="H59" s="20" t="s">
        <v>486</v>
      </c>
      <c r="I59" s="20" t="s">
        <v>353</v>
      </c>
      <c r="J59" s="21" t="s">
        <v>354</v>
      </c>
      <c r="K59" s="22" t="s">
        <v>355</v>
      </c>
      <c r="L59" s="23" t="s">
        <v>355</v>
      </c>
    </row>
    <row r="60" spans="1:12" x14ac:dyDescent="0.3">
      <c r="A60" s="55"/>
      <c r="B60" s="58"/>
      <c r="C60" s="52"/>
      <c r="D60" s="52"/>
      <c r="E60" s="18" t="s">
        <v>337</v>
      </c>
      <c r="F60" s="18" t="s">
        <v>338</v>
      </c>
      <c r="G60" s="18" t="s">
        <v>337</v>
      </c>
      <c r="H60" s="20" t="s">
        <v>487</v>
      </c>
      <c r="I60" s="20" t="s">
        <v>353</v>
      </c>
      <c r="J60" s="21" t="s">
        <v>354</v>
      </c>
      <c r="K60" s="22" t="s">
        <v>355</v>
      </c>
      <c r="L60" s="23" t="s">
        <v>355</v>
      </c>
    </row>
    <row r="61" spans="1:12" x14ac:dyDescent="0.3">
      <c r="A61" s="55"/>
      <c r="B61" s="58"/>
      <c r="C61" s="52"/>
      <c r="D61" s="52"/>
      <c r="E61" s="18" t="s">
        <v>337</v>
      </c>
      <c r="F61" s="18" t="s">
        <v>338</v>
      </c>
      <c r="G61" s="18" t="s">
        <v>337</v>
      </c>
      <c r="H61" s="20" t="s">
        <v>488</v>
      </c>
      <c r="I61" s="20" t="s">
        <v>353</v>
      </c>
      <c r="J61" s="21" t="s">
        <v>354</v>
      </c>
      <c r="K61" s="22" t="s">
        <v>355</v>
      </c>
      <c r="L61" s="23" t="s">
        <v>355</v>
      </c>
    </row>
    <row r="62" spans="1:12" x14ac:dyDescent="0.3">
      <c r="A62" s="55"/>
      <c r="B62" s="58"/>
      <c r="C62" s="52"/>
      <c r="D62" s="52"/>
      <c r="E62" s="18" t="s">
        <v>337</v>
      </c>
      <c r="F62" s="18" t="s">
        <v>338</v>
      </c>
      <c r="G62" s="18" t="s">
        <v>337</v>
      </c>
      <c r="H62" s="20" t="s">
        <v>489</v>
      </c>
      <c r="I62" s="20" t="s">
        <v>353</v>
      </c>
      <c r="J62" s="21" t="s">
        <v>354</v>
      </c>
      <c r="K62" s="22" t="s">
        <v>355</v>
      </c>
      <c r="L62" s="23" t="s">
        <v>355</v>
      </c>
    </row>
    <row r="63" spans="1:12" ht="27" x14ac:dyDescent="0.3">
      <c r="A63" s="55"/>
      <c r="B63" s="58"/>
      <c r="C63" s="52"/>
      <c r="D63" s="52"/>
      <c r="E63" s="18" t="s">
        <v>337</v>
      </c>
      <c r="F63" s="18" t="s">
        <v>338</v>
      </c>
      <c r="G63" s="18" t="s">
        <v>337</v>
      </c>
      <c r="H63" s="20" t="s">
        <v>490</v>
      </c>
      <c r="I63" s="20" t="s">
        <v>491</v>
      </c>
      <c r="J63" s="21" t="s">
        <v>354</v>
      </c>
      <c r="K63" s="22" t="s">
        <v>472</v>
      </c>
      <c r="L63" s="23" t="s">
        <v>492</v>
      </c>
    </row>
    <row r="64" spans="1:12" ht="27" x14ac:dyDescent="0.3">
      <c r="A64" s="55"/>
      <c r="B64" s="58"/>
      <c r="C64" s="52"/>
      <c r="D64" s="52"/>
      <c r="E64" s="18" t="s">
        <v>337</v>
      </c>
      <c r="F64" s="18" t="s">
        <v>338</v>
      </c>
      <c r="G64" s="18" t="s">
        <v>337</v>
      </c>
      <c r="H64" s="20" t="s">
        <v>493</v>
      </c>
      <c r="I64" s="20" t="s">
        <v>494</v>
      </c>
      <c r="J64" s="24" t="s">
        <v>495</v>
      </c>
      <c r="K64" s="22" t="s">
        <v>372</v>
      </c>
      <c r="L64" s="23" t="s">
        <v>496</v>
      </c>
    </row>
    <row r="65" spans="1:12" ht="27" x14ac:dyDescent="0.3">
      <c r="A65" s="55"/>
      <c r="B65" s="58"/>
      <c r="C65" s="52"/>
      <c r="D65" s="52"/>
      <c r="E65" s="18" t="s">
        <v>337</v>
      </c>
      <c r="F65" s="18" t="s">
        <v>338</v>
      </c>
      <c r="G65" s="18" t="s">
        <v>337</v>
      </c>
      <c r="H65" s="20" t="s">
        <v>497</v>
      </c>
      <c r="I65" s="20" t="s">
        <v>494</v>
      </c>
      <c r="J65" s="21" t="s">
        <v>495</v>
      </c>
      <c r="K65" s="22" t="s">
        <v>498</v>
      </c>
      <c r="L65" s="23" t="s">
        <v>499</v>
      </c>
    </row>
    <row r="66" spans="1:12" ht="40.200000000000003" x14ac:dyDescent="0.3">
      <c r="A66" s="55"/>
      <c r="B66" s="58"/>
      <c r="C66" s="52"/>
      <c r="D66" s="52"/>
      <c r="E66" s="18" t="s">
        <v>337</v>
      </c>
      <c r="F66" s="18" t="s">
        <v>338</v>
      </c>
      <c r="G66" s="18" t="s">
        <v>337</v>
      </c>
      <c r="H66" s="20" t="s">
        <v>500</v>
      </c>
      <c r="I66" s="20" t="s">
        <v>501</v>
      </c>
      <c r="J66" s="21" t="s">
        <v>495</v>
      </c>
      <c r="K66" s="22" t="s">
        <v>502</v>
      </c>
      <c r="L66" s="23" t="s">
        <v>503</v>
      </c>
    </row>
    <row r="67" spans="1:12" ht="40.200000000000003" x14ac:dyDescent="0.3">
      <c r="A67" s="55"/>
      <c r="B67" s="58"/>
      <c r="C67" s="52"/>
      <c r="D67" s="52"/>
      <c r="E67" s="18" t="s">
        <v>337</v>
      </c>
      <c r="F67" s="18" t="s">
        <v>338</v>
      </c>
      <c r="G67" s="18" t="s">
        <v>337</v>
      </c>
      <c r="H67" s="20" t="s">
        <v>504</v>
      </c>
      <c r="I67" s="20" t="s">
        <v>501</v>
      </c>
      <c r="J67" s="21" t="s">
        <v>398</v>
      </c>
      <c r="K67" s="22" t="s">
        <v>372</v>
      </c>
      <c r="L67" s="23" t="s">
        <v>505</v>
      </c>
    </row>
    <row r="68" spans="1:12" ht="27" x14ac:dyDescent="0.3">
      <c r="A68" s="55"/>
      <c r="B68" s="58"/>
      <c r="C68" s="52"/>
      <c r="D68" s="52"/>
      <c r="E68" s="18" t="s">
        <v>337</v>
      </c>
      <c r="F68" s="18" t="s">
        <v>338</v>
      </c>
      <c r="G68" s="18" t="s">
        <v>337</v>
      </c>
      <c r="H68" s="20" t="s">
        <v>506</v>
      </c>
      <c r="I68" s="20" t="s">
        <v>507</v>
      </c>
      <c r="J68" s="21" t="s">
        <v>354</v>
      </c>
      <c r="K68" s="22" t="s">
        <v>355</v>
      </c>
      <c r="L68" s="23" t="s">
        <v>355</v>
      </c>
    </row>
    <row r="69" spans="1:12" x14ac:dyDescent="0.3">
      <c r="A69" s="55"/>
      <c r="B69" s="58"/>
      <c r="C69" s="52"/>
      <c r="D69" s="52"/>
      <c r="E69" s="18" t="s">
        <v>337</v>
      </c>
      <c r="F69" s="18" t="s">
        <v>338</v>
      </c>
      <c r="G69" s="18" t="s">
        <v>337</v>
      </c>
      <c r="H69" s="20" t="s">
        <v>508</v>
      </c>
      <c r="I69" s="20" t="s">
        <v>353</v>
      </c>
      <c r="J69" s="21" t="s">
        <v>354</v>
      </c>
      <c r="K69" s="22" t="s">
        <v>355</v>
      </c>
      <c r="L69" s="23" t="s">
        <v>355</v>
      </c>
    </row>
    <row r="70" spans="1:12" x14ac:dyDescent="0.3">
      <c r="A70" s="55"/>
      <c r="B70" s="58"/>
      <c r="C70" s="52"/>
      <c r="D70" s="52"/>
      <c r="E70" s="18" t="s">
        <v>337</v>
      </c>
      <c r="F70" s="18" t="s">
        <v>338</v>
      </c>
      <c r="G70" s="18" t="s">
        <v>337</v>
      </c>
      <c r="H70" s="20" t="s">
        <v>509</v>
      </c>
      <c r="I70" s="20" t="s">
        <v>353</v>
      </c>
      <c r="J70" s="21" t="s">
        <v>354</v>
      </c>
      <c r="K70" s="22" t="s">
        <v>377</v>
      </c>
      <c r="L70" s="23" t="s">
        <v>434</v>
      </c>
    </row>
    <row r="71" spans="1:12" x14ac:dyDescent="0.3">
      <c r="A71" s="55"/>
      <c r="B71" s="58"/>
      <c r="C71" s="52"/>
      <c r="D71" s="52"/>
      <c r="E71" s="18" t="s">
        <v>337</v>
      </c>
      <c r="F71" s="18" t="s">
        <v>338</v>
      </c>
      <c r="G71" s="18" t="s">
        <v>337</v>
      </c>
      <c r="H71" s="20" t="s">
        <v>510</v>
      </c>
      <c r="I71" s="20" t="s">
        <v>375</v>
      </c>
      <c r="J71" s="21" t="s">
        <v>376</v>
      </c>
      <c r="K71" s="22" t="s">
        <v>377</v>
      </c>
      <c r="L71" s="23" t="s">
        <v>511</v>
      </c>
    </row>
    <row r="72" spans="1:12" ht="27" x14ac:dyDescent="0.3">
      <c r="A72" s="55"/>
      <c r="B72" s="58"/>
      <c r="C72" s="52"/>
      <c r="D72" s="52"/>
      <c r="E72" s="18" t="s">
        <v>337</v>
      </c>
      <c r="F72" s="18" t="s">
        <v>338</v>
      </c>
      <c r="G72" s="18" t="s">
        <v>337</v>
      </c>
      <c r="H72" s="20" t="s">
        <v>512</v>
      </c>
      <c r="I72" s="20" t="s">
        <v>507</v>
      </c>
      <c r="J72" s="21" t="s">
        <v>354</v>
      </c>
      <c r="K72" s="22" t="s">
        <v>355</v>
      </c>
      <c r="L72" s="23" t="s">
        <v>355</v>
      </c>
    </row>
    <row r="73" spans="1:12" ht="27" x14ac:dyDescent="0.3">
      <c r="A73" s="55"/>
      <c r="B73" s="58"/>
      <c r="C73" s="52"/>
      <c r="D73" s="52"/>
      <c r="E73" s="18" t="s">
        <v>337</v>
      </c>
      <c r="F73" s="18" t="s">
        <v>338</v>
      </c>
      <c r="G73" s="18" t="s">
        <v>337</v>
      </c>
      <c r="H73" s="20" t="s">
        <v>513</v>
      </c>
      <c r="I73" s="20" t="s">
        <v>507</v>
      </c>
      <c r="J73" s="21" t="s">
        <v>354</v>
      </c>
      <c r="K73" s="22" t="s">
        <v>514</v>
      </c>
      <c r="L73" s="23" t="s">
        <v>515</v>
      </c>
    </row>
    <row r="74" spans="1:12" ht="27" x14ac:dyDescent="0.3">
      <c r="A74" s="55"/>
      <c r="B74" s="58"/>
      <c r="C74" s="52"/>
      <c r="D74" s="52"/>
      <c r="E74" s="18" t="s">
        <v>337</v>
      </c>
      <c r="F74" s="18" t="s">
        <v>338</v>
      </c>
      <c r="G74" s="18" t="s">
        <v>338</v>
      </c>
      <c r="H74" s="20" t="s">
        <v>516</v>
      </c>
      <c r="I74" s="20" t="s">
        <v>507</v>
      </c>
      <c r="J74" s="21" t="s">
        <v>354</v>
      </c>
      <c r="K74" s="22" t="s">
        <v>355</v>
      </c>
      <c r="L74" s="23" t="s">
        <v>355</v>
      </c>
    </row>
    <row r="75" spans="1:12" x14ac:dyDescent="0.3">
      <c r="A75" s="55"/>
      <c r="B75" s="58"/>
      <c r="C75" s="52"/>
      <c r="D75" s="52"/>
      <c r="E75" s="18" t="s">
        <v>337</v>
      </c>
      <c r="F75" s="18" t="s">
        <v>338</v>
      </c>
      <c r="G75" s="18" t="s">
        <v>338</v>
      </c>
      <c r="H75" s="20" t="s">
        <v>517</v>
      </c>
      <c r="I75" s="20" t="s">
        <v>353</v>
      </c>
      <c r="J75" s="21" t="s">
        <v>354</v>
      </c>
      <c r="K75" s="22" t="s">
        <v>355</v>
      </c>
      <c r="L75" s="23" t="s">
        <v>355</v>
      </c>
    </row>
    <row r="76" spans="1:12" x14ac:dyDescent="0.3">
      <c r="A76" s="55"/>
      <c r="B76" s="58"/>
      <c r="C76" s="52"/>
      <c r="D76" s="52"/>
      <c r="E76" s="18" t="s">
        <v>337</v>
      </c>
      <c r="F76" s="18" t="s">
        <v>338</v>
      </c>
      <c r="G76" s="18" t="s">
        <v>338</v>
      </c>
      <c r="H76" s="20" t="s">
        <v>518</v>
      </c>
      <c r="I76" s="20" t="s">
        <v>353</v>
      </c>
      <c r="J76" s="21" t="s">
        <v>354</v>
      </c>
      <c r="K76" s="22" t="s">
        <v>519</v>
      </c>
      <c r="L76" s="23" t="s">
        <v>520</v>
      </c>
    </row>
    <row r="77" spans="1:12" x14ac:dyDescent="0.3">
      <c r="A77" s="55"/>
      <c r="B77" s="58"/>
      <c r="C77" s="52"/>
      <c r="D77" s="52"/>
      <c r="E77" s="18" t="s">
        <v>337</v>
      </c>
      <c r="F77" s="18" t="s">
        <v>338</v>
      </c>
      <c r="G77" s="18" t="s">
        <v>338</v>
      </c>
      <c r="H77" s="20" t="s">
        <v>521</v>
      </c>
      <c r="I77" s="20" t="s">
        <v>353</v>
      </c>
      <c r="J77" s="21" t="s">
        <v>354</v>
      </c>
      <c r="K77" s="22" t="s">
        <v>355</v>
      </c>
      <c r="L77" s="23" t="s">
        <v>355</v>
      </c>
    </row>
    <row r="78" spans="1:12" x14ac:dyDescent="0.3">
      <c r="A78" s="55"/>
      <c r="B78" s="58"/>
      <c r="C78" s="52"/>
      <c r="D78" s="52"/>
      <c r="E78" s="18" t="s">
        <v>337</v>
      </c>
      <c r="F78" s="18" t="s">
        <v>338</v>
      </c>
      <c r="G78" s="18" t="s">
        <v>338</v>
      </c>
      <c r="H78" s="20" t="s">
        <v>522</v>
      </c>
      <c r="I78" s="20" t="s">
        <v>523</v>
      </c>
      <c r="J78" s="21" t="s">
        <v>354</v>
      </c>
      <c r="K78" s="22" t="s">
        <v>519</v>
      </c>
      <c r="L78" s="23" t="s">
        <v>520</v>
      </c>
    </row>
    <row r="79" spans="1:12" ht="27.6" thickBot="1" x14ac:dyDescent="0.35">
      <c r="A79" s="56"/>
      <c r="B79" s="59"/>
      <c r="C79" s="53"/>
      <c r="D79" s="53"/>
      <c r="E79" s="18" t="s">
        <v>337</v>
      </c>
      <c r="F79" s="18" t="s">
        <v>338</v>
      </c>
      <c r="G79" s="18" t="s">
        <v>338</v>
      </c>
      <c r="H79" s="20" t="s">
        <v>524</v>
      </c>
      <c r="I79" s="20" t="s">
        <v>471</v>
      </c>
      <c r="J79" s="21" t="s">
        <v>341</v>
      </c>
      <c r="K79" s="22" t="s">
        <v>472</v>
      </c>
      <c r="L79" s="23" t="s">
        <v>525</v>
      </c>
    </row>
    <row r="80" spans="1:12" x14ac:dyDescent="0.3">
      <c r="A80" s="48" t="s">
        <v>526</v>
      </c>
      <c r="B80" s="51">
        <v>1430877</v>
      </c>
      <c r="C80" s="51">
        <v>1440147</v>
      </c>
      <c r="D80" s="51">
        <v>9270</v>
      </c>
      <c r="E80" s="12" t="s">
        <v>338</v>
      </c>
      <c r="F80" s="12" t="s">
        <v>337</v>
      </c>
      <c r="G80" s="12" t="s">
        <v>338</v>
      </c>
      <c r="H80" s="14" t="s">
        <v>527</v>
      </c>
      <c r="I80" s="14" t="s">
        <v>528</v>
      </c>
      <c r="J80" s="15" t="s">
        <v>398</v>
      </c>
      <c r="K80" s="16" t="s">
        <v>342</v>
      </c>
      <c r="L80" s="17" t="s">
        <v>351</v>
      </c>
    </row>
    <row r="81" spans="1:12" x14ac:dyDescent="0.3">
      <c r="A81" s="49"/>
      <c r="B81" s="52"/>
      <c r="C81" s="52"/>
      <c r="D81" s="52"/>
      <c r="E81" s="18" t="s">
        <v>338</v>
      </c>
      <c r="F81" s="18" t="s">
        <v>337</v>
      </c>
      <c r="G81" s="18" t="s">
        <v>338</v>
      </c>
      <c r="H81" s="20" t="s">
        <v>529</v>
      </c>
      <c r="I81" s="20" t="s">
        <v>530</v>
      </c>
      <c r="J81" s="21" t="s">
        <v>531</v>
      </c>
      <c r="K81" s="22" t="s">
        <v>372</v>
      </c>
      <c r="L81" s="23" t="s">
        <v>532</v>
      </c>
    </row>
    <row r="82" spans="1:12" ht="28.8" x14ac:dyDescent="0.3">
      <c r="A82" s="49"/>
      <c r="B82" s="52"/>
      <c r="C82" s="52"/>
      <c r="D82" s="52"/>
      <c r="E82" s="18" t="s">
        <v>338</v>
      </c>
      <c r="F82" s="18" t="s">
        <v>337</v>
      </c>
      <c r="G82" s="18" t="s">
        <v>338</v>
      </c>
      <c r="H82" s="20" t="s">
        <v>533</v>
      </c>
      <c r="I82" s="20" t="s">
        <v>534</v>
      </c>
      <c r="J82" s="21" t="s">
        <v>535</v>
      </c>
      <c r="K82" s="22" t="s">
        <v>536</v>
      </c>
      <c r="L82" s="23" t="s">
        <v>537</v>
      </c>
    </row>
    <row r="83" spans="1:12" x14ac:dyDescent="0.3">
      <c r="A83" s="49"/>
      <c r="B83" s="52"/>
      <c r="C83" s="52"/>
      <c r="D83" s="52"/>
      <c r="E83" s="18" t="s">
        <v>338</v>
      </c>
      <c r="F83" s="18" t="s">
        <v>337</v>
      </c>
      <c r="G83" s="18" t="s">
        <v>338</v>
      </c>
      <c r="H83" s="20" t="s">
        <v>538</v>
      </c>
      <c r="I83" s="20" t="s">
        <v>539</v>
      </c>
      <c r="J83" s="21" t="s">
        <v>346</v>
      </c>
      <c r="K83" s="22" t="s">
        <v>372</v>
      </c>
      <c r="L83" s="23" t="s">
        <v>540</v>
      </c>
    </row>
    <row r="84" spans="1:12" x14ac:dyDescent="0.3">
      <c r="A84" s="49"/>
      <c r="B84" s="52"/>
      <c r="C84" s="52"/>
      <c r="D84" s="52"/>
      <c r="E84" s="18" t="s">
        <v>338</v>
      </c>
      <c r="F84" s="18" t="s">
        <v>337</v>
      </c>
      <c r="G84" s="18" t="s">
        <v>338</v>
      </c>
      <c r="H84" s="20" t="s">
        <v>541</v>
      </c>
      <c r="I84" s="20" t="s">
        <v>542</v>
      </c>
      <c r="J84" s="21" t="s">
        <v>384</v>
      </c>
      <c r="K84" s="22" t="s">
        <v>543</v>
      </c>
      <c r="L84" s="23" t="s">
        <v>544</v>
      </c>
    </row>
    <row r="85" spans="1:12" x14ac:dyDescent="0.3">
      <c r="A85" s="49"/>
      <c r="B85" s="52"/>
      <c r="C85" s="52"/>
      <c r="D85" s="52"/>
      <c r="E85" s="18" t="s">
        <v>338</v>
      </c>
      <c r="F85" s="18" t="s">
        <v>337</v>
      </c>
      <c r="G85" s="18" t="s">
        <v>338</v>
      </c>
      <c r="H85" s="20" t="s">
        <v>545</v>
      </c>
      <c r="I85" s="20" t="s">
        <v>353</v>
      </c>
      <c r="J85" s="21" t="s">
        <v>354</v>
      </c>
      <c r="K85" s="22" t="s">
        <v>342</v>
      </c>
      <c r="L85" s="23" t="s">
        <v>343</v>
      </c>
    </row>
    <row r="86" spans="1:12" ht="27" x14ac:dyDescent="0.3">
      <c r="A86" s="49"/>
      <c r="B86" s="52"/>
      <c r="C86" s="52"/>
      <c r="D86" s="52"/>
      <c r="E86" s="18" t="s">
        <v>338</v>
      </c>
      <c r="F86" s="18" t="s">
        <v>337</v>
      </c>
      <c r="G86" s="18" t="s">
        <v>338</v>
      </c>
      <c r="H86" s="20" t="s">
        <v>546</v>
      </c>
      <c r="I86" s="20" t="s">
        <v>547</v>
      </c>
      <c r="J86" s="21" t="s">
        <v>341</v>
      </c>
      <c r="K86" s="22" t="s">
        <v>342</v>
      </c>
      <c r="L86" s="23" t="s">
        <v>351</v>
      </c>
    </row>
    <row r="87" spans="1:12" ht="27.6" thickBot="1" x14ac:dyDescent="0.35">
      <c r="A87" s="50"/>
      <c r="B87" s="53"/>
      <c r="C87" s="53"/>
      <c r="D87" s="53"/>
      <c r="E87" s="18" t="s">
        <v>338</v>
      </c>
      <c r="F87" s="18" t="s">
        <v>337</v>
      </c>
      <c r="G87" s="18" t="s">
        <v>338</v>
      </c>
      <c r="H87" s="20" t="s">
        <v>548</v>
      </c>
      <c r="I87" s="20" t="s">
        <v>549</v>
      </c>
      <c r="J87" s="21" t="s">
        <v>384</v>
      </c>
      <c r="K87" s="22" t="s">
        <v>342</v>
      </c>
      <c r="L87" s="23" t="s">
        <v>347</v>
      </c>
    </row>
    <row r="88" spans="1:12" x14ac:dyDescent="0.3">
      <c r="A88" s="48" t="s">
        <v>550</v>
      </c>
      <c r="B88" s="51">
        <v>1603727</v>
      </c>
      <c r="C88" s="51">
        <v>1614025</v>
      </c>
      <c r="D88" s="51">
        <v>10298</v>
      </c>
      <c r="E88" s="12" t="s">
        <v>337</v>
      </c>
      <c r="F88" s="12" t="s">
        <v>338</v>
      </c>
      <c r="G88" s="12" t="s">
        <v>338</v>
      </c>
      <c r="H88" s="14" t="s">
        <v>551</v>
      </c>
      <c r="I88" s="14" t="s">
        <v>364</v>
      </c>
      <c r="J88" s="15" t="s">
        <v>354</v>
      </c>
      <c r="K88" s="16" t="s">
        <v>365</v>
      </c>
      <c r="L88" s="17" t="s">
        <v>366</v>
      </c>
    </row>
    <row r="89" spans="1:12" x14ac:dyDescent="0.3">
      <c r="A89" s="49"/>
      <c r="B89" s="52"/>
      <c r="C89" s="52"/>
      <c r="D89" s="52"/>
      <c r="E89" s="18" t="s">
        <v>337</v>
      </c>
      <c r="F89" s="18" t="s">
        <v>338</v>
      </c>
      <c r="G89" s="18" t="s">
        <v>338</v>
      </c>
      <c r="H89" s="20" t="s">
        <v>552</v>
      </c>
      <c r="I89" s="20" t="s">
        <v>353</v>
      </c>
      <c r="J89" s="21" t="s">
        <v>354</v>
      </c>
      <c r="K89" s="22" t="s">
        <v>361</v>
      </c>
      <c r="L89" s="23" t="s">
        <v>362</v>
      </c>
    </row>
    <row r="90" spans="1:12" x14ac:dyDescent="0.3">
      <c r="A90" s="49"/>
      <c r="B90" s="52"/>
      <c r="C90" s="52"/>
      <c r="D90" s="52"/>
      <c r="E90" s="18" t="s">
        <v>337</v>
      </c>
      <c r="F90" s="18" t="s">
        <v>338</v>
      </c>
      <c r="G90" s="18" t="s">
        <v>338</v>
      </c>
      <c r="H90" s="20" t="s">
        <v>553</v>
      </c>
      <c r="I90" s="20" t="s">
        <v>353</v>
      </c>
      <c r="J90" s="21" t="s">
        <v>354</v>
      </c>
      <c r="K90" s="22" t="s">
        <v>355</v>
      </c>
      <c r="L90" s="23" t="s">
        <v>355</v>
      </c>
    </row>
    <row r="91" spans="1:12" x14ac:dyDescent="0.3">
      <c r="A91" s="49"/>
      <c r="B91" s="52"/>
      <c r="C91" s="52"/>
      <c r="D91" s="52"/>
      <c r="E91" s="18" t="s">
        <v>337</v>
      </c>
      <c r="F91" s="18" t="s">
        <v>338</v>
      </c>
      <c r="G91" s="18" t="s">
        <v>338</v>
      </c>
      <c r="H91" s="20" t="s">
        <v>554</v>
      </c>
      <c r="I91" s="20" t="s">
        <v>353</v>
      </c>
      <c r="J91" s="21" t="s">
        <v>354</v>
      </c>
      <c r="K91" s="22" t="s">
        <v>355</v>
      </c>
      <c r="L91" s="23" t="s">
        <v>355</v>
      </c>
    </row>
    <row r="92" spans="1:12" x14ac:dyDescent="0.3">
      <c r="A92" s="49"/>
      <c r="B92" s="52"/>
      <c r="C92" s="52"/>
      <c r="D92" s="52"/>
      <c r="E92" s="18" t="s">
        <v>337</v>
      </c>
      <c r="F92" s="18" t="s">
        <v>338</v>
      </c>
      <c r="G92" s="18" t="s">
        <v>338</v>
      </c>
      <c r="H92" s="20" t="s">
        <v>555</v>
      </c>
      <c r="I92" s="20" t="s">
        <v>556</v>
      </c>
      <c r="J92" s="21" t="s">
        <v>376</v>
      </c>
      <c r="K92" s="22" t="s">
        <v>361</v>
      </c>
      <c r="L92" s="23" t="s">
        <v>362</v>
      </c>
    </row>
    <row r="93" spans="1:12" ht="27" x14ac:dyDescent="0.3">
      <c r="A93" s="49"/>
      <c r="B93" s="52"/>
      <c r="C93" s="52"/>
      <c r="D93" s="52"/>
      <c r="E93" s="18" t="s">
        <v>337</v>
      </c>
      <c r="F93" s="18" t="s">
        <v>338</v>
      </c>
      <c r="G93" s="18" t="s">
        <v>338</v>
      </c>
      <c r="H93" s="20" t="s">
        <v>557</v>
      </c>
      <c r="I93" s="20" t="s">
        <v>558</v>
      </c>
      <c r="J93" s="21" t="s">
        <v>371</v>
      </c>
      <c r="K93" s="22" t="s">
        <v>342</v>
      </c>
      <c r="L93" s="23" t="s">
        <v>343</v>
      </c>
    </row>
    <row r="94" spans="1:12" x14ac:dyDescent="0.3">
      <c r="A94" s="49"/>
      <c r="B94" s="52"/>
      <c r="C94" s="52"/>
      <c r="D94" s="52"/>
      <c r="E94" s="18" t="s">
        <v>337</v>
      </c>
      <c r="F94" s="18" t="s">
        <v>338</v>
      </c>
      <c r="G94" s="18" t="s">
        <v>338</v>
      </c>
      <c r="H94" s="20" t="s">
        <v>559</v>
      </c>
      <c r="I94" s="20" t="s">
        <v>560</v>
      </c>
      <c r="J94" s="21" t="s">
        <v>346</v>
      </c>
      <c r="K94" s="22" t="s">
        <v>342</v>
      </c>
      <c r="L94" s="23" t="s">
        <v>443</v>
      </c>
    </row>
    <row r="95" spans="1:12" x14ac:dyDescent="0.3">
      <c r="A95" s="49"/>
      <c r="B95" s="52"/>
      <c r="C95" s="52"/>
      <c r="D95" s="52"/>
      <c r="E95" s="18" t="s">
        <v>337</v>
      </c>
      <c r="F95" s="18" t="s">
        <v>338</v>
      </c>
      <c r="G95" s="18" t="s">
        <v>338</v>
      </c>
      <c r="H95" s="20" t="s">
        <v>561</v>
      </c>
      <c r="I95" s="20" t="s">
        <v>353</v>
      </c>
      <c r="J95" s="21" t="s">
        <v>354</v>
      </c>
      <c r="K95" s="22" t="s">
        <v>355</v>
      </c>
      <c r="L95" s="23" t="s">
        <v>355</v>
      </c>
    </row>
    <row r="96" spans="1:12" x14ac:dyDescent="0.3">
      <c r="A96" s="49"/>
      <c r="B96" s="52"/>
      <c r="C96" s="52"/>
      <c r="D96" s="52"/>
      <c r="E96" s="18" t="s">
        <v>337</v>
      </c>
      <c r="F96" s="18" t="s">
        <v>338</v>
      </c>
      <c r="G96" s="18" t="s">
        <v>338</v>
      </c>
      <c r="H96" s="20" t="s">
        <v>562</v>
      </c>
      <c r="I96" s="20" t="s">
        <v>563</v>
      </c>
      <c r="J96" s="21" t="s">
        <v>564</v>
      </c>
      <c r="K96" s="22" t="s">
        <v>342</v>
      </c>
      <c r="L96" s="23" t="s">
        <v>351</v>
      </c>
    </row>
    <row r="97" spans="1:12" ht="15" thickBot="1" x14ac:dyDescent="0.35">
      <c r="A97" s="50"/>
      <c r="B97" s="53"/>
      <c r="C97" s="53"/>
      <c r="D97" s="53"/>
      <c r="E97" s="18" t="s">
        <v>337</v>
      </c>
      <c r="F97" s="18" t="s">
        <v>338</v>
      </c>
      <c r="G97" s="18" t="s">
        <v>338</v>
      </c>
      <c r="H97" s="20" t="s">
        <v>565</v>
      </c>
      <c r="I97" s="20" t="s">
        <v>566</v>
      </c>
      <c r="J97" s="21" t="s">
        <v>567</v>
      </c>
      <c r="K97" s="22" t="s">
        <v>365</v>
      </c>
      <c r="L97" s="23" t="s">
        <v>568</v>
      </c>
    </row>
    <row r="98" spans="1:12" x14ac:dyDescent="0.3">
      <c r="A98" s="48" t="s">
        <v>569</v>
      </c>
      <c r="B98" s="51">
        <v>1623789</v>
      </c>
      <c r="C98" s="51">
        <v>1647261</v>
      </c>
      <c r="D98" s="51">
        <v>20041</v>
      </c>
      <c r="E98" s="12" t="s">
        <v>337</v>
      </c>
      <c r="F98" s="12" t="s">
        <v>338</v>
      </c>
      <c r="G98" s="12" t="s">
        <v>338</v>
      </c>
      <c r="H98" s="14" t="s">
        <v>570</v>
      </c>
      <c r="I98" s="14" t="s">
        <v>571</v>
      </c>
      <c r="J98" s="15" t="s">
        <v>354</v>
      </c>
      <c r="K98" s="16" t="s">
        <v>572</v>
      </c>
      <c r="L98" s="17" t="s">
        <v>573</v>
      </c>
    </row>
    <row r="99" spans="1:12" ht="27" x14ac:dyDescent="0.3">
      <c r="A99" s="49"/>
      <c r="B99" s="52"/>
      <c r="C99" s="52"/>
      <c r="D99" s="52"/>
      <c r="E99" s="18" t="s">
        <v>337</v>
      </c>
      <c r="F99" s="18" t="s">
        <v>338</v>
      </c>
      <c r="G99" s="18" t="s">
        <v>338</v>
      </c>
      <c r="H99" s="20" t="s">
        <v>574</v>
      </c>
      <c r="I99" s="20" t="s">
        <v>507</v>
      </c>
      <c r="J99" s="21" t="s">
        <v>354</v>
      </c>
      <c r="K99" s="22" t="s">
        <v>355</v>
      </c>
      <c r="L99" s="23" t="s">
        <v>355</v>
      </c>
    </row>
    <row r="100" spans="1:12" x14ac:dyDescent="0.3">
      <c r="A100" s="49"/>
      <c r="B100" s="52"/>
      <c r="C100" s="52"/>
      <c r="D100" s="52"/>
      <c r="E100" s="18" t="s">
        <v>337</v>
      </c>
      <c r="F100" s="18" t="s">
        <v>338</v>
      </c>
      <c r="G100" s="18" t="s">
        <v>338</v>
      </c>
      <c r="H100" s="20" t="s">
        <v>575</v>
      </c>
      <c r="I100" s="20" t="s">
        <v>353</v>
      </c>
      <c r="J100" s="21" t="s">
        <v>354</v>
      </c>
      <c r="K100" s="22" t="s">
        <v>355</v>
      </c>
      <c r="L100" s="23" t="s">
        <v>355</v>
      </c>
    </row>
    <row r="101" spans="1:12" x14ac:dyDescent="0.3">
      <c r="A101" s="49"/>
      <c r="B101" s="52"/>
      <c r="C101" s="52"/>
      <c r="D101" s="52"/>
      <c r="E101" s="18" t="s">
        <v>337</v>
      </c>
      <c r="F101" s="18" t="s">
        <v>338</v>
      </c>
      <c r="G101" s="18" t="s">
        <v>338</v>
      </c>
      <c r="H101" s="20" t="s">
        <v>576</v>
      </c>
      <c r="I101" s="20" t="s">
        <v>353</v>
      </c>
      <c r="J101" s="21" t="s">
        <v>354</v>
      </c>
      <c r="K101" s="22" t="s">
        <v>361</v>
      </c>
      <c r="L101" s="23" t="s">
        <v>577</v>
      </c>
    </row>
    <row r="102" spans="1:12" ht="27" x14ac:dyDescent="0.3">
      <c r="A102" s="49"/>
      <c r="B102" s="52"/>
      <c r="C102" s="52"/>
      <c r="D102" s="52"/>
      <c r="E102" s="18" t="s">
        <v>337</v>
      </c>
      <c r="F102" s="18" t="s">
        <v>338</v>
      </c>
      <c r="G102" s="18" t="s">
        <v>338</v>
      </c>
      <c r="H102" s="20" t="s">
        <v>578</v>
      </c>
      <c r="I102" s="20" t="s">
        <v>507</v>
      </c>
      <c r="J102" s="21" t="s">
        <v>354</v>
      </c>
      <c r="K102" s="22" t="s">
        <v>377</v>
      </c>
      <c r="L102" s="23" t="s">
        <v>579</v>
      </c>
    </row>
    <row r="103" spans="1:12" ht="27" x14ac:dyDescent="0.3">
      <c r="A103" s="49"/>
      <c r="B103" s="52"/>
      <c r="C103" s="52"/>
      <c r="D103" s="52"/>
      <c r="E103" s="18" t="s">
        <v>337</v>
      </c>
      <c r="F103" s="18" t="s">
        <v>338</v>
      </c>
      <c r="G103" s="18" t="s">
        <v>338</v>
      </c>
      <c r="H103" s="20" t="s">
        <v>580</v>
      </c>
      <c r="I103" s="20" t="s">
        <v>581</v>
      </c>
      <c r="J103" s="21" t="s">
        <v>582</v>
      </c>
      <c r="K103" s="22" t="s">
        <v>361</v>
      </c>
      <c r="L103" s="23" t="s">
        <v>583</v>
      </c>
    </row>
    <row r="104" spans="1:12" x14ac:dyDescent="0.3">
      <c r="A104" s="49"/>
      <c r="B104" s="52"/>
      <c r="C104" s="52"/>
      <c r="D104" s="52"/>
      <c r="E104" s="18" t="s">
        <v>337</v>
      </c>
      <c r="F104" s="18" t="s">
        <v>338</v>
      </c>
      <c r="G104" s="18" t="s">
        <v>338</v>
      </c>
      <c r="H104" s="20" t="s">
        <v>584</v>
      </c>
      <c r="I104" s="20" t="s">
        <v>353</v>
      </c>
      <c r="J104" s="21" t="s">
        <v>354</v>
      </c>
      <c r="K104" s="22" t="s">
        <v>585</v>
      </c>
      <c r="L104" s="23" t="s">
        <v>586</v>
      </c>
    </row>
    <row r="105" spans="1:12" x14ac:dyDescent="0.3">
      <c r="A105" s="49"/>
      <c r="B105" s="52"/>
      <c r="C105" s="52"/>
      <c r="D105" s="52"/>
      <c r="E105" s="18" t="s">
        <v>337</v>
      </c>
      <c r="F105" s="18" t="s">
        <v>338</v>
      </c>
      <c r="G105" s="18" t="s">
        <v>338</v>
      </c>
      <c r="H105" s="20" t="s">
        <v>587</v>
      </c>
      <c r="I105" s="20" t="s">
        <v>588</v>
      </c>
      <c r="J105" s="21" t="s">
        <v>376</v>
      </c>
      <c r="K105" s="22" t="s">
        <v>342</v>
      </c>
      <c r="L105" s="23" t="s">
        <v>347</v>
      </c>
    </row>
    <row r="106" spans="1:12" x14ac:dyDescent="0.3">
      <c r="A106" s="49"/>
      <c r="B106" s="52"/>
      <c r="C106" s="52"/>
      <c r="D106" s="52"/>
      <c r="E106" s="18" t="s">
        <v>337</v>
      </c>
      <c r="F106" s="18" t="s">
        <v>338</v>
      </c>
      <c r="G106" s="18" t="s">
        <v>338</v>
      </c>
      <c r="H106" s="20" t="s">
        <v>589</v>
      </c>
      <c r="I106" s="20" t="s">
        <v>353</v>
      </c>
      <c r="J106" s="21" t="s">
        <v>354</v>
      </c>
      <c r="K106" s="22" t="s">
        <v>355</v>
      </c>
      <c r="L106" s="23" t="s">
        <v>355</v>
      </c>
    </row>
    <row r="107" spans="1:12" x14ac:dyDescent="0.3">
      <c r="A107" s="49"/>
      <c r="B107" s="52"/>
      <c r="C107" s="52"/>
      <c r="D107" s="52"/>
      <c r="E107" s="18" t="s">
        <v>337</v>
      </c>
      <c r="F107" s="18" t="s">
        <v>338</v>
      </c>
      <c r="G107" s="18" t="s">
        <v>338</v>
      </c>
      <c r="H107" s="20" t="s">
        <v>590</v>
      </c>
      <c r="I107" s="20" t="s">
        <v>353</v>
      </c>
      <c r="J107" s="21" t="s">
        <v>354</v>
      </c>
      <c r="K107" s="22" t="s">
        <v>355</v>
      </c>
      <c r="L107" s="23" t="s">
        <v>355</v>
      </c>
    </row>
    <row r="108" spans="1:12" ht="27" x14ac:dyDescent="0.3">
      <c r="A108" s="49"/>
      <c r="B108" s="52"/>
      <c r="C108" s="52"/>
      <c r="D108" s="52"/>
      <c r="E108" s="18" t="s">
        <v>337</v>
      </c>
      <c r="F108" s="18" t="s">
        <v>338</v>
      </c>
      <c r="G108" s="18" t="s">
        <v>338</v>
      </c>
      <c r="H108" s="20" t="s">
        <v>591</v>
      </c>
      <c r="I108" s="20" t="s">
        <v>592</v>
      </c>
      <c r="J108" s="21" t="s">
        <v>442</v>
      </c>
      <c r="K108" s="22" t="s">
        <v>543</v>
      </c>
      <c r="L108" s="23" t="s">
        <v>593</v>
      </c>
    </row>
    <row r="109" spans="1:12" x14ac:dyDescent="0.3">
      <c r="A109" s="49"/>
      <c r="B109" s="52"/>
      <c r="C109" s="52"/>
      <c r="D109" s="52"/>
      <c r="E109" s="18" t="s">
        <v>337</v>
      </c>
      <c r="F109" s="18" t="s">
        <v>337</v>
      </c>
      <c r="G109" s="18" t="s">
        <v>338</v>
      </c>
      <c r="H109" s="20" t="s">
        <v>594</v>
      </c>
      <c r="I109" s="20" t="s">
        <v>353</v>
      </c>
      <c r="J109" s="21" t="s">
        <v>354</v>
      </c>
      <c r="K109" s="22" t="s">
        <v>355</v>
      </c>
      <c r="L109" s="23" t="s">
        <v>355</v>
      </c>
    </row>
    <row r="110" spans="1:12" x14ac:dyDescent="0.3">
      <c r="A110" s="49"/>
      <c r="B110" s="52"/>
      <c r="C110" s="52"/>
      <c r="D110" s="52"/>
      <c r="E110" s="18" t="s">
        <v>337</v>
      </c>
      <c r="F110" s="18" t="s">
        <v>337</v>
      </c>
      <c r="G110" s="18" t="s">
        <v>338</v>
      </c>
      <c r="H110" s="20" t="s">
        <v>595</v>
      </c>
      <c r="I110" s="20" t="s">
        <v>588</v>
      </c>
      <c r="J110" s="21" t="s">
        <v>376</v>
      </c>
      <c r="K110" s="22" t="s">
        <v>342</v>
      </c>
      <c r="L110" s="23" t="s">
        <v>347</v>
      </c>
    </row>
    <row r="111" spans="1:12" x14ac:dyDescent="0.3">
      <c r="A111" s="49"/>
      <c r="B111" s="52"/>
      <c r="C111" s="52"/>
      <c r="D111" s="52"/>
      <c r="E111" s="18" t="s">
        <v>338</v>
      </c>
      <c r="F111" s="18" t="s">
        <v>337</v>
      </c>
      <c r="G111" s="18" t="s">
        <v>338</v>
      </c>
      <c r="H111" s="20" t="s">
        <v>596</v>
      </c>
      <c r="I111" s="20" t="s">
        <v>597</v>
      </c>
      <c r="J111" s="21" t="s">
        <v>598</v>
      </c>
      <c r="K111" s="22" t="s">
        <v>599</v>
      </c>
      <c r="L111" s="23" t="s">
        <v>600</v>
      </c>
    </row>
    <row r="112" spans="1:12" ht="15" thickBot="1" x14ac:dyDescent="0.35">
      <c r="A112" s="50"/>
      <c r="B112" s="53"/>
      <c r="C112" s="53"/>
      <c r="D112" s="53"/>
      <c r="E112" s="18" t="s">
        <v>338</v>
      </c>
      <c r="F112" s="18" t="s">
        <v>337</v>
      </c>
      <c r="G112" s="18" t="s">
        <v>338</v>
      </c>
      <c r="H112" s="20" t="s">
        <v>601</v>
      </c>
      <c r="I112" s="20" t="s">
        <v>602</v>
      </c>
      <c r="J112" s="21" t="s">
        <v>398</v>
      </c>
      <c r="K112" s="22" t="s">
        <v>599</v>
      </c>
      <c r="L112" s="23" t="s">
        <v>600</v>
      </c>
    </row>
    <row r="113" spans="1:12" x14ac:dyDescent="0.3">
      <c r="A113" s="48" t="s">
        <v>603</v>
      </c>
      <c r="B113" s="51">
        <v>1794106</v>
      </c>
      <c r="C113" s="51">
        <v>1838256</v>
      </c>
      <c r="D113" s="51">
        <v>44150</v>
      </c>
      <c r="E113" s="12" t="s">
        <v>337</v>
      </c>
      <c r="F113" s="12" t="s">
        <v>338</v>
      </c>
      <c r="G113" s="12" t="s">
        <v>338</v>
      </c>
      <c r="H113" s="14" t="s">
        <v>604</v>
      </c>
      <c r="I113" s="14" t="s">
        <v>375</v>
      </c>
      <c r="J113" s="15" t="s">
        <v>376</v>
      </c>
      <c r="K113" s="16" t="s">
        <v>342</v>
      </c>
      <c r="L113" s="17" t="s">
        <v>351</v>
      </c>
    </row>
    <row r="114" spans="1:12" x14ac:dyDescent="0.3">
      <c r="A114" s="49"/>
      <c r="B114" s="52"/>
      <c r="C114" s="52"/>
      <c r="D114" s="52"/>
      <c r="E114" s="18" t="s">
        <v>337</v>
      </c>
      <c r="F114" s="18" t="s">
        <v>338</v>
      </c>
      <c r="G114" s="18" t="s">
        <v>338</v>
      </c>
      <c r="H114" s="20" t="s">
        <v>605</v>
      </c>
      <c r="I114" s="20" t="s">
        <v>606</v>
      </c>
      <c r="J114" s="21" t="s">
        <v>564</v>
      </c>
      <c r="K114" s="22" t="s">
        <v>377</v>
      </c>
      <c r="L114" s="23" t="s">
        <v>607</v>
      </c>
    </row>
    <row r="115" spans="1:12" x14ac:dyDescent="0.3">
      <c r="A115" s="49"/>
      <c r="B115" s="52"/>
      <c r="C115" s="52"/>
      <c r="D115" s="52"/>
      <c r="E115" s="18" t="s">
        <v>337</v>
      </c>
      <c r="F115" s="18" t="s">
        <v>338</v>
      </c>
      <c r="G115" s="18" t="s">
        <v>338</v>
      </c>
      <c r="H115" s="20" t="s">
        <v>608</v>
      </c>
      <c r="I115" s="20" t="s">
        <v>609</v>
      </c>
      <c r="J115" s="21" t="s">
        <v>354</v>
      </c>
      <c r="K115" s="22" t="s">
        <v>377</v>
      </c>
      <c r="L115" s="23" t="s">
        <v>610</v>
      </c>
    </row>
    <row r="116" spans="1:12" x14ac:dyDescent="0.3">
      <c r="A116" s="49"/>
      <c r="B116" s="52"/>
      <c r="C116" s="52"/>
      <c r="D116" s="52"/>
      <c r="E116" s="18" t="s">
        <v>337</v>
      </c>
      <c r="F116" s="18" t="s">
        <v>338</v>
      </c>
      <c r="G116" s="18" t="s">
        <v>338</v>
      </c>
      <c r="H116" s="20" t="s">
        <v>611</v>
      </c>
      <c r="I116" s="20" t="s">
        <v>420</v>
      </c>
      <c r="J116" s="21" t="s">
        <v>354</v>
      </c>
      <c r="K116" s="22" t="s">
        <v>342</v>
      </c>
      <c r="L116" s="23" t="s">
        <v>347</v>
      </c>
    </row>
    <row r="117" spans="1:12" x14ac:dyDescent="0.3">
      <c r="A117" s="49"/>
      <c r="B117" s="52"/>
      <c r="C117" s="52"/>
      <c r="D117" s="52"/>
      <c r="E117" s="18" t="s">
        <v>337</v>
      </c>
      <c r="F117" s="18" t="s">
        <v>338</v>
      </c>
      <c r="G117" s="18" t="s">
        <v>338</v>
      </c>
      <c r="H117" s="20" t="s">
        <v>612</v>
      </c>
      <c r="I117" s="20" t="s">
        <v>353</v>
      </c>
      <c r="J117" s="21" t="s">
        <v>354</v>
      </c>
      <c r="K117" s="22" t="s">
        <v>355</v>
      </c>
      <c r="L117" s="23" t="s">
        <v>355</v>
      </c>
    </row>
    <row r="118" spans="1:12" x14ac:dyDescent="0.3">
      <c r="A118" s="49"/>
      <c r="B118" s="52"/>
      <c r="C118" s="52"/>
      <c r="D118" s="52"/>
      <c r="E118" s="18" t="s">
        <v>337</v>
      </c>
      <c r="F118" s="18" t="s">
        <v>338</v>
      </c>
      <c r="G118" s="18" t="s">
        <v>338</v>
      </c>
      <c r="H118" s="20" t="s">
        <v>613</v>
      </c>
      <c r="I118" s="20" t="s">
        <v>353</v>
      </c>
      <c r="J118" s="21" t="s">
        <v>354</v>
      </c>
      <c r="K118" s="22" t="s">
        <v>377</v>
      </c>
      <c r="L118" s="23" t="s">
        <v>614</v>
      </c>
    </row>
    <row r="119" spans="1:12" x14ac:dyDescent="0.3">
      <c r="A119" s="49"/>
      <c r="B119" s="52"/>
      <c r="C119" s="52"/>
      <c r="D119" s="52"/>
      <c r="E119" s="18" t="s">
        <v>337</v>
      </c>
      <c r="F119" s="18" t="s">
        <v>338</v>
      </c>
      <c r="G119" s="18" t="s">
        <v>338</v>
      </c>
      <c r="H119" s="20" t="s">
        <v>615</v>
      </c>
      <c r="I119" s="20" t="s">
        <v>616</v>
      </c>
      <c r="J119" s="21" t="s">
        <v>442</v>
      </c>
      <c r="K119" s="22" t="s">
        <v>365</v>
      </c>
      <c r="L119" s="23" t="s">
        <v>617</v>
      </c>
    </row>
    <row r="120" spans="1:12" x14ac:dyDescent="0.3">
      <c r="A120" s="49"/>
      <c r="B120" s="52"/>
      <c r="C120" s="52"/>
      <c r="D120" s="52"/>
      <c r="E120" s="18" t="s">
        <v>337</v>
      </c>
      <c r="F120" s="18" t="s">
        <v>338</v>
      </c>
      <c r="G120" s="18" t="s">
        <v>338</v>
      </c>
      <c r="H120" s="20" t="s">
        <v>618</v>
      </c>
      <c r="I120" s="20" t="s">
        <v>619</v>
      </c>
      <c r="J120" s="21" t="s">
        <v>389</v>
      </c>
      <c r="K120" s="22" t="s">
        <v>572</v>
      </c>
      <c r="L120" s="23" t="s">
        <v>620</v>
      </c>
    </row>
    <row r="121" spans="1:12" x14ac:dyDescent="0.3">
      <c r="A121" s="49"/>
      <c r="B121" s="52"/>
      <c r="C121" s="52"/>
      <c r="D121" s="52"/>
      <c r="E121" s="18" t="s">
        <v>337</v>
      </c>
      <c r="F121" s="18" t="s">
        <v>338</v>
      </c>
      <c r="G121" s="18" t="s">
        <v>338</v>
      </c>
      <c r="H121" s="20" t="s">
        <v>621</v>
      </c>
      <c r="I121" s="20" t="s">
        <v>622</v>
      </c>
      <c r="J121" s="21" t="s">
        <v>442</v>
      </c>
      <c r="K121" s="22" t="s">
        <v>377</v>
      </c>
      <c r="L121" s="23" t="s">
        <v>623</v>
      </c>
    </row>
    <row r="122" spans="1:12" x14ac:dyDescent="0.3">
      <c r="A122" s="49"/>
      <c r="B122" s="52"/>
      <c r="C122" s="52"/>
      <c r="D122" s="52"/>
      <c r="E122" s="18" t="s">
        <v>337</v>
      </c>
      <c r="F122" s="18" t="s">
        <v>338</v>
      </c>
      <c r="G122" s="18" t="s">
        <v>338</v>
      </c>
      <c r="H122" s="20" t="s">
        <v>624</v>
      </c>
      <c r="I122" s="20" t="s">
        <v>353</v>
      </c>
      <c r="J122" s="21" t="s">
        <v>376</v>
      </c>
      <c r="K122" s="22" t="s">
        <v>377</v>
      </c>
      <c r="L122" s="23" t="s">
        <v>625</v>
      </c>
    </row>
    <row r="123" spans="1:12" x14ac:dyDescent="0.3">
      <c r="A123" s="49"/>
      <c r="B123" s="52"/>
      <c r="C123" s="52"/>
      <c r="D123" s="52"/>
      <c r="E123" s="18" t="s">
        <v>337</v>
      </c>
      <c r="F123" s="18" t="s">
        <v>338</v>
      </c>
      <c r="G123" s="18" t="s">
        <v>338</v>
      </c>
      <c r="H123" s="20" t="s">
        <v>626</v>
      </c>
      <c r="I123" s="20" t="s">
        <v>627</v>
      </c>
      <c r="J123" s="21" t="s">
        <v>442</v>
      </c>
      <c r="K123" s="22" t="s">
        <v>361</v>
      </c>
      <c r="L123" s="23" t="s">
        <v>461</v>
      </c>
    </row>
    <row r="124" spans="1:12" x14ac:dyDescent="0.3">
      <c r="A124" s="49"/>
      <c r="B124" s="52"/>
      <c r="C124" s="52"/>
      <c r="D124" s="52"/>
      <c r="E124" s="18" t="s">
        <v>337</v>
      </c>
      <c r="F124" s="18" t="s">
        <v>338</v>
      </c>
      <c r="G124" s="18" t="s">
        <v>338</v>
      </c>
      <c r="H124" s="20" t="s">
        <v>628</v>
      </c>
      <c r="I124" s="20" t="s">
        <v>629</v>
      </c>
      <c r="J124" s="21" t="s">
        <v>341</v>
      </c>
      <c r="K124" s="22" t="s">
        <v>342</v>
      </c>
      <c r="L124" s="23" t="s">
        <v>347</v>
      </c>
    </row>
    <row r="125" spans="1:12" ht="26.4" customHeight="1" x14ac:dyDescent="0.3">
      <c r="A125" s="49"/>
      <c r="B125" s="52"/>
      <c r="C125" s="52"/>
      <c r="D125" s="52"/>
      <c r="E125" s="18" t="s">
        <v>337</v>
      </c>
      <c r="F125" s="18" t="s">
        <v>338</v>
      </c>
      <c r="G125" s="18" t="s">
        <v>338</v>
      </c>
      <c r="H125" s="20" t="s">
        <v>630</v>
      </c>
      <c r="I125" s="20" t="s">
        <v>631</v>
      </c>
      <c r="J125" s="21" t="s">
        <v>354</v>
      </c>
      <c r="K125" s="22" t="s">
        <v>409</v>
      </c>
      <c r="L125" s="23" t="s">
        <v>632</v>
      </c>
    </row>
    <row r="126" spans="1:12" x14ac:dyDescent="0.3">
      <c r="A126" s="49"/>
      <c r="B126" s="52"/>
      <c r="C126" s="52"/>
      <c r="D126" s="52"/>
      <c r="E126" s="18" t="s">
        <v>337</v>
      </c>
      <c r="F126" s="18" t="s">
        <v>338</v>
      </c>
      <c r="G126" s="18" t="s">
        <v>338</v>
      </c>
      <c r="H126" s="20" t="s">
        <v>633</v>
      </c>
      <c r="I126" s="20" t="s">
        <v>634</v>
      </c>
      <c r="J126" s="21" t="s">
        <v>531</v>
      </c>
      <c r="K126" s="22" t="s">
        <v>377</v>
      </c>
      <c r="L126" s="23" t="s">
        <v>635</v>
      </c>
    </row>
    <row r="127" spans="1:12" ht="26.4" customHeight="1" x14ac:dyDescent="0.3">
      <c r="A127" s="49"/>
      <c r="B127" s="52"/>
      <c r="C127" s="52"/>
      <c r="D127" s="52"/>
      <c r="E127" s="18" t="s">
        <v>337</v>
      </c>
      <c r="F127" s="18" t="s">
        <v>338</v>
      </c>
      <c r="G127" s="18" t="s">
        <v>338</v>
      </c>
      <c r="H127" s="20" t="s">
        <v>636</v>
      </c>
      <c r="I127" s="20" t="s">
        <v>637</v>
      </c>
      <c r="J127" s="21" t="s">
        <v>354</v>
      </c>
      <c r="K127" s="22" t="s">
        <v>355</v>
      </c>
      <c r="L127" s="23" t="s">
        <v>355</v>
      </c>
    </row>
    <row r="128" spans="1:12" x14ac:dyDescent="0.3">
      <c r="A128" s="49"/>
      <c r="B128" s="52"/>
      <c r="C128" s="52"/>
      <c r="D128" s="52"/>
      <c r="E128" s="18" t="s">
        <v>337</v>
      </c>
      <c r="F128" s="18" t="s">
        <v>338</v>
      </c>
      <c r="G128" s="18" t="s">
        <v>338</v>
      </c>
      <c r="H128" s="20" t="s">
        <v>638</v>
      </c>
      <c r="I128" s="20" t="s">
        <v>353</v>
      </c>
      <c r="J128" s="21" t="s">
        <v>354</v>
      </c>
      <c r="K128" s="22" t="s">
        <v>377</v>
      </c>
      <c r="L128" s="23" t="s">
        <v>607</v>
      </c>
    </row>
    <row r="129" spans="1:12" x14ac:dyDescent="0.3">
      <c r="A129" s="49"/>
      <c r="B129" s="52"/>
      <c r="C129" s="52"/>
      <c r="D129" s="52"/>
      <c r="E129" s="18" t="s">
        <v>337</v>
      </c>
      <c r="F129" s="18" t="s">
        <v>338</v>
      </c>
      <c r="G129" s="18" t="s">
        <v>338</v>
      </c>
      <c r="H129" s="20" t="s">
        <v>639</v>
      </c>
      <c r="I129" s="20" t="s">
        <v>353</v>
      </c>
      <c r="J129" s="21" t="s">
        <v>384</v>
      </c>
      <c r="K129" s="22" t="s">
        <v>342</v>
      </c>
      <c r="L129" s="23" t="s">
        <v>443</v>
      </c>
    </row>
    <row r="130" spans="1:12" x14ac:dyDescent="0.3">
      <c r="A130" s="49"/>
      <c r="B130" s="52"/>
      <c r="C130" s="52"/>
      <c r="D130" s="52"/>
      <c r="E130" s="18" t="s">
        <v>337</v>
      </c>
      <c r="F130" s="18" t="s">
        <v>338</v>
      </c>
      <c r="G130" s="18" t="s">
        <v>338</v>
      </c>
      <c r="H130" s="20" t="s">
        <v>640</v>
      </c>
      <c r="I130" s="20" t="s">
        <v>353</v>
      </c>
      <c r="J130" s="21" t="s">
        <v>354</v>
      </c>
      <c r="K130" s="22" t="s">
        <v>342</v>
      </c>
      <c r="L130" s="23" t="s">
        <v>351</v>
      </c>
    </row>
    <row r="131" spans="1:12" ht="26.4" customHeight="1" x14ac:dyDescent="0.3">
      <c r="A131" s="49"/>
      <c r="B131" s="52"/>
      <c r="C131" s="52"/>
      <c r="D131" s="52"/>
      <c r="E131" s="18" t="s">
        <v>337</v>
      </c>
      <c r="F131" s="18" t="s">
        <v>338</v>
      </c>
      <c r="G131" s="18" t="s">
        <v>338</v>
      </c>
      <c r="H131" s="20" t="s">
        <v>641</v>
      </c>
      <c r="I131" s="20" t="s">
        <v>642</v>
      </c>
      <c r="J131" s="21" t="s">
        <v>389</v>
      </c>
      <c r="K131" s="22" t="s">
        <v>342</v>
      </c>
      <c r="L131" s="23" t="s">
        <v>347</v>
      </c>
    </row>
    <row r="132" spans="1:12" x14ac:dyDescent="0.3">
      <c r="A132" s="49"/>
      <c r="B132" s="52"/>
      <c r="C132" s="52"/>
      <c r="D132" s="52"/>
      <c r="E132" s="18" t="s">
        <v>337</v>
      </c>
      <c r="F132" s="18" t="s">
        <v>338</v>
      </c>
      <c r="G132" s="18" t="s">
        <v>338</v>
      </c>
      <c r="H132" s="20" t="s">
        <v>643</v>
      </c>
      <c r="I132" s="20" t="s">
        <v>353</v>
      </c>
      <c r="J132" s="21" t="s">
        <v>354</v>
      </c>
      <c r="K132" s="22" t="s">
        <v>355</v>
      </c>
      <c r="L132" s="23" t="s">
        <v>355</v>
      </c>
    </row>
    <row r="133" spans="1:12" ht="28.8" x14ac:dyDescent="0.3">
      <c r="A133" s="49"/>
      <c r="B133" s="52"/>
      <c r="C133" s="52"/>
      <c r="D133" s="52"/>
      <c r="E133" s="18" t="s">
        <v>337</v>
      </c>
      <c r="F133" s="18" t="s">
        <v>338</v>
      </c>
      <c r="G133" s="18" t="s">
        <v>338</v>
      </c>
      <c r="H133" s="20" t="s">
        <v>644</v>
      </c>
      <c r="I133" s="20" t="s">
        <v>645</v>
      </c>
      <c r="J133" s="21" t="s">
        <v>535</v>
      </c>
      <c r="K133" s="22" t="s">
        <v>399</v>
      </c>
      <c r="L133" s="23" t="s">
        <v>646</v>
      </c>
    </row>
    <row r="134" spans="1:12" ht="26.4" customHeight="1" x14ac:dyDescent="0.3">
      <c r="A134" s="49"/>
      <c r="B134" s="52"/>
      <c r="C134" s="52"/>
      <c r="D134" s="52"/>
      <c r="E134" s="18" t="s">
        <v>337</v>
      </c>
      <c r="F134" s="18" t="s">
        <v>338</v>
      </c>
      <c r="G134" s="18" t="s">
        <v>338</v>
      </c>
      <c r="H134" s="20" t="s">
        <v>647</v>
      </c>
      <c r="I134" s="20" t="s">
        <v>648</v>
      </c>
      <c r="J134" s="21" t="s">
        <v>384</v>
      </c>
      <c r="K134" s="22" t="s">
        <v>572</v>
      </c>
      <c r="L134" s="23" t="s">
        <v>620</v>
      </c>
    </row>
    <row r="135" spans="1:12" ht="26.4" customHeight="1" x14ac:dyDescent="0.3">
      <c r="A135" s="49"/>
      <c r="B135" s="52"/>
      <c r="C135" s="52"/>
      <c r="D135" s="52"/>
      <c r="E135" s="18" t="s">
        <v>337</v>
      </c>
      <c r="F135" s="18" t="s">
        <v>338</v>
      </c>
      <c r="G135" s="18" t="s">
        <v>338</v>
      </c>
      <c r="H135" s="20" t="s">
        <v>649</v>
      </c>
      <c r="I135" s="20" t="s">
        <v>650</v>
      </c>
      <c r="J135" s="21" t="s">
        <v>354</v>
      </c>
      <c r="K135" s="22" t="s">
        <v>361</v>
      </c>
      <c r="L135" s="23" t="s">
        <v>381</v>
      </c>
    </row>
    <row r="136" spans="1:12" ht="26.4" customHeight="1" x14ac:dyDescent="0.3">
      <c r="A136" s="49"/>
      <c r="B136" s="52"/>
      <c r="C136" s="52"/>
      <c r="D136" s="52"/>
      <c r="E136" s="18" t="s">
        <v>337</v>
      </c>
      <c r="F136" s="18" t="s">
        <v>338</v>
      </c>
      <c r="G136" s="18" t="s">
        <v>338</v>
      </c>
      <c r="H136" s="20" t="s">
        <v>651</v>
      </c>
      <c r="I136" s="20" t="s">
        <v>652</v>
      </c>
      <c r="J136" s="21" t="s">
        <v>653</v>
      </c>
      <c r="K136" s="22" t="s">
        <v>377</v>
      </c>
      <c r="L136" s="23" t="s">
        <v>654</v>
      </c>
    </row>
    <row r="137" spans="1:12" x14ac:dyDescent="0.3">
      <c r="A137" s="49"/>
      <c r="B137" s="52"/>
      <c r="C137" s="52"/>
      <c r="D137" s="52"/>
      <c r="E137" s="18" t="s">
        <v>337</v>
      </c>
      <c r="F137" s="18" t="s">
        <v>338</v>
      </c>
      <c r="G137" s="18" t="s">
        <v>338</v>
      </c>
      <c r="H137" s="20" t="s">
        <v>655</v>
      </c>
      <c r="I137" s="20" t="s">
        <v>353</v>
      </c>
      <c r="J137" s="21" t="s">
        <v>354</v>
      </c>
      <c r="K137" s="22" t="s">
        <v>355</v>
      </c>
      <c r="L137" s="23" t="s">
        <v>355</v>
      </c>
    </row>
    <row r="138" spans="1:12" x14ac:dyDescent="0.3">
      <c r="A138" s="49"/>
      <c r="B138" s="52"/>
      <c r="C138" s="52"/>
      <c r="D138" s="52"/>
      <c r="E138" s="18" t="s">
        <v>337</v>
      </c>
      <c r="F138" s="18" t="s">
        <v>338</v>
      </c>
      <c r="G138" s="18" t="s">
        <v>338</v>
      </c>
      <c r="H138" s="20" t="s">
        <v>656</v>
      </c>
      <c r="I138" s="20" t="s">
        <v>353</v>
      </c>
      <c r="J138" s="21" t="s">
        <v>354</v>
      </c>
      <c r="K138" s="22" t="s">
        <v>361</v>
      </c>
      <c r="L138" s="23" t="s">
        <v>657</v>
      </c>
    </row>
    <row r="139" spans="1:12" x14ac:dyDescent="0.3">
      <c r="A139" s="49"/>
      <c r="B139" s="52"/>
      <c r="C139" s="52"/>
      <c r="D139" s="52"/>
      <c r="E139" s="18" t="s">
        <v>337</v>
      </c>
      <c r="F139" s="18" t="s">
        <v>338</v>
      </c>
      <c r="G139" s="18" t="s">
        <v>338</v>
      </c>
      <c r="H139" s="20" t="s">
        <v>658</v>
      </c>
      <c r="I139" s="20" t="s">
        <v>659</v>
      </c>
      <c r="J139" s="21" t="s">
        <v>354</v>
      </c>
      <c r="K139" s="22" t="s">
        <v>361</v>
      </c>
      <c r="L139" s="23" t="s">
        <v>657</v>
      </c>
    </row>
    <row r="140" spans="1:12" x14ac:dyDescent="0.3">
      <c r="A140" s="49"/>
      <c r="B140" s="52"/>
      <c r="C140" s="52"/>
      <c r="D140" s="52"/>
      <c r="E140" s="18" t="s">
        <v>337</v>
      </c>
      <c r="F140" s="18" t="s">
        <v>338</v>
      </c>
      <c r="G140" s="18" t="s">
        <v>338</v>
      </c>
      <c r="H140" s="20" t="s">
        <v>660</v>
      </c>
      <c r="I140" s="20" t="s">
        <v>661</v>
      </c>
      <c r="J140" s="21" t="s">
        <v>354</v>
      </c>
      <c r="K140" s="22" t="s">
        <v>361</v>
      </c>
      <c r="L140" s="23" t="s">
        <v>662</v>
      </c>
    </row>
    <row r="141" spans="1:12" x14ac:dyDescent="0.3">
      <c r="A141" s="49"/>
      <c r="B141" s="52"/>
      <c r="C141" s="52"/>
      <c r="D141" s="52"/>
      <c r="E141" s="18" t="s">
        <v>337</v>
      </c>
      <c r="F141" s="18" t="s">
        <v>338</v>
      </c>
      <c r="G141" s="18" t="s">
        <v>338</v>
      </c>
      <c r="H141" s="20" t="s">
        <v>663</v>
      </c>
      <c r="I141" s="20" t="s">
        <v>659</v>
      </c>
      <c r="J141" s="21" t="s">
        <v>384</v>
      </c>
      <c r="K141" s="22" t="s">
        <v>409</v>
      </c>
      <c r="L141" s="23" t="s">
        <v>664</v>
      </c>
    </row>
    <row r="142" spans="1:12" x14ac:dyDescent="0.3">
      <c r="A142" s="49"/>
      <c r="B142" s="52"/>
      <c r="C142" s="52"/>
      <c r="D142" s="52"/>
      <c r="E142" s="18" t="s">
        <v>337</v>
      </c>
      <c r="F142" s="18" t="s">
        <v>338</v>
      </c>
      <c r="G142" s="18" t="s">
        <v>338</v>
      </c>
      <c r="H142" s="20" t="s">
        <v>665</v>
      </c>
      <c r="I142" s="20" t="s">
        <v>666</v>
      </c>
      <c r="J142" s="21" t="s">
        <v>359</v>
      </c>
      <c r="K142" s="22" t="s">
        <v>361</v>
      </c>
      <c r="L142" s="23" t="s">
        <v>667</v>
      </c>
    </row>
    <row r="143" spans="1:12" ht="15" thickBot="1" x14ac:dyDescent="0.35">
      <c r="A143" s="50"/>
      <c r="B143" s="53"/>
      <c r="C143" s="53"/>
      <c r="D143" s="53"/>
      <c r="E143" s="18" t="s">
        <v>337</v>
      </c>
      <c r="F143" s="18" t="s">
        <v>338</v>
      </c>
      <c r="G143" s="18" t="s">
        <v>338</v>
      </c>
      <c r="H143" s="20" t="s">
        <v>668</v>
      </c>
      <c r="I143" s="20" t="s">
        <v>669</v>
      </c>
      <c r="J143" s="21" t="s">
        <v>442</v>
      </c>
      <c r="K143" s="22" t="s">
        <v>361</v>
      </c>
      <c r="L143" s="23" t="s">
        <v>670</v>
      </c>
    </row>
    <row r="144" spans="1:12" x14ac:dyDescent="0.3">
      <c r="A144" s="48" t="s">
        <v>671</v>
      </c>
      <c r="B144" s="51">
        <v>2123227</v>
      </c>
      <c r="C144" s="51">
        <v>2137864</v>
      </c>
      <c r="D144" s="51">
        <f>C144-B144</f>
        <v>14637</v>
      </c>
      <c r="E144" s="12" t="s">
        <v>338</v>
      </c>
      <c r="F144" s="12" t="s">
        <v>337</v>
      </c>
      <c r="G144" s="12" t="s">
        <v>338</v>
      </c>
      <c r="H144" s="14" t="s">
        <v>672</v>
      </c>
      <c r="I144" s="14" t="s">
        <v>353</v>
      </c>
      <c r="J144" s="15" t="s">
        <v>354</v>
      </c>
      <c r="K144" s="16" t="s">
        <v>377</v>
      </c>
      <c r="L144" s="17" t="s">
        <v>673</v>
      </c>
    </row>
    <row r="145" spans="1:12" ht="27" x14ac:dyDescent="0.3">
      <c r="A145" s="49"/>
      <c r="B145" s="52"/>
      <c r="C145" s="52"/>
      <c r="D145" s="52"/>
      <c r="E145" s="18" t="s">
        <v>338</v>
      </c>
      <c r="F145" s="18" t="s">
        <v>337</v>
      </c>
      <c r="G145" s="18" t="s">
        <v>338</v>
      </c>
      <c r="H145" s="20" t="s">
        <v>674</v>
      </c>
      <c r="I145" s="20" t="s">
        <v>637</v>
      </c>
      <c r="J145" s="21" t="s">
        <v>354</v>
      </c>
      <c r="K145" s="22" t="s">
        <v>675</v>
      </c>
      <c r="L145" s="23" t="s">
        <v>676</v>
      </c>
    </row>
    <row r="146" spans="1:12" x14ac:dyDescent="0.3">
      <c r="A146" s="49"/>
      <c r="B146" s="52"/>
      <c r="C146" s="52"/>
      <c r="D146" s="52"/>
      <c r="E146" s="18" t="s">
        <v>338</v>
      </c>
      <c r="F146" s="18" t="s">
        <v>337</v>
      </c>
      <c r="G146" s="18" t="s">
        <v>338</v>
      </c>
      <c r="H146" s="20" t="s">
        <v>677</v>
      </c>
      <c r="I146" s="20" t="s">
        <v>622</v>
      </c>
      <c r="J146" s="21" t="s">
        <v>442</v>
      </c>
      <c r="K146" s="22" t="s">
        <v>498</v>
      </c>
      <c r="L146" s="23" t="s">
        <v>678</v>
      </c>
    </row>
    <row r="147" spans="1:12" x14ac:dyDescent="0.3">
      <c r="A147" s="49"/>
      <c r="B147" s="52"/>
      <c r="C147" s="52"/>
      <c r="D147" s="52"/>
      <c r="E147" s="18" t="s">
        <v>337</v>
      </c>
      <c r="F147" s="18" t="s">
        <v>337</v>
      </c>
      <c r="G147" s="18" t="s">
        <v>338</v>
      </c>
      <c r="H147" s="20" t="s">
        <v>679</v>
      </c>
      <c r="I147" s="20" t="s">
        <v>627</v>
      </c>
      <c r="J147" s="21" t="s">
        <v>442</v>
      </c>
      <c r="K147" s="22" t="s">
        <v>342</v>
      </c>
      <c r="L147" s="23" t="s">
        <v>351</v>
      </c>
    </row>
    <row r="148" spans="1:12" x14ac:dyDescent="0.3">
      <c r="A148" s="49"/>
      <c r="B148" s="52"/>
      <c r="C148" s="52"/>
      <c r="D148" s="52"/>
      <c r="E148" s="18" t="s">
        <v>337</v>
      </c>
      <c r="F148" s="18" t="s">
        <v>337</v>
      </c>
      <c r="G148" s="18" t="s">
        <v>338</v>
      </c>
      <c r="H148" s="20" t="s">
        <v>680</v>
      </c>
      <c r="I148" s="20" t="s">
        <v>627</v>
      </c>
      <c r="J148" s="21" t="s">
        <v>354</v>
      </c>
      <c r="K148" s="22" t="s">
        <v>342</v>
      </c>
      <c r="L148" s="23" t="s">
        <v>351</v>
      </c>
    </row>
    <row r="149" spans="1:12" x14ac:dyDescent="0.3">
      <c r="A149" s="49"/>
      <c r="B149" s="52"/>
      <c r="C149" s="52"/>
      <c r="D149" s="52"/>
      <c r="E149" s="18" t="s">
        <v>337</v>
      </c>
      <c r="F149" s="18" t="s">
        <v>337</v>
      </c>
      <c r="G149" s="18" t="s">
        <v>338</v>
      </c>
      <c r="H149" s="20" t="s">
        <v>681</v>
      </c>
      <c r="I149" s="20" t="s">
        <v>353</v>
      </c>
      <c r="J149" s="21" t="s">
        <v>448</v>
      </c>
      <c r="K149" s="22" t="s">
        <v>377</v>
      </c>
      <c r="L149" s="23" t="s">
        <v>682</v>
      </c>
    </row>
    <row r="150" spans="1:12" x14ac:dyDescent="0.3">
      <c r="A150" s="49"/>
      <c r="B150" s="52"/>
      <c r="C150" s="52"/>
      <c r="D150" s="52"/>
      <c r="E150" s="18" t="s">
        <v>337</v>
      </c>
      <c r="F150" s="18" t="s">
        <v>337</v>
      </c>
      <c r="G150" s="18" t="s">
        <v>338</v>
      </c>
      <c r="H150" s="20" t="s">
        <v>683</v>
      </c>
      <c r="I150" s="20" t="s">
        <v>684</v>
      </c>
      <c r="J150" s="21" t="s">
        <v>354</v>
      </c>
      <c r="K150" s="22" t="s">
        <v>365</v>
      </c>
      <c r="L150" s="23" t="s">
        <v>568</v>
      </c>
    </row>
    <row r="151" spans="1:12" ht="27" x14ac:dyDescent="0.3">
      <c r="A151" s="49"/>
      <c r="B151" s="52"/>
      <c r="C151" s="52"/>
      <c r="D151" s="52"/>
      <c r="E151" s="18" t="s">
        <v>337</v>
      </c>
      <c r="F151" s="18" t="s">
        <v>337</v>
      </c>
      <c r="G151" s="18" t="s">
        <v>338</v>
      </c>
      <c r="H151" s="20" t="s">
        <v>685</v>
      </c>
      <c r="I151" s="20" t="s">
        <v>686</v>
      </c>
      <c r="J151" s="21" t="s">
        <v>442</v>
      </c>
      <c r="K151" s="22" t="s">
        <v>399</v>
      </c>
      <c r="L151" s="23" t="s">
        <v>687</v>
      </c>
    </row>
    <row r="152" spans="1:12" x14ac:dyDescent="0.3">
      <c r="A152" s="49"/>
      <c r="B152" s="52"/>
      <c r="C152" s="52"/>
      <c r="D152" s="52"/>
      <c r="E152" s="18" t="s">
        <v>337</v>
      </c>
      <c r="F152" s="18" t="s">
        <v>337</v>
      </c>
      <c r="G152" s="18" t="s">
        <v>338</v>
      </c>
      <c r="H152" s="20" t="s">
        <v>688</v>
      </c>
      <c r="I152" s="20" t="s">
        <v>353</v>
      </c>
      <c r="J152" s="21" t="s">
        <v>354</v>
      </c>
      <c r="K152" s="22" t="s">
        <v>585</v>
      </c>
      <c r="L152" s="23" t="s">
        <v>689</v>
      </c>
    </row>
    <row r="153" spans="1:12" x14ac:dyDescent="0.3">
      <c r="A153" s="49"/>
      <c r="B153" s="52"/>
      <c r="C153" s="52"/>
      <c r="D153" s="52"/>
      <c r="E153" s="18" t="s">
        <v>337</v>
      </c>
      <c r="F153" s="18" t="s">
        <v>337</v>
      </c>
      <c r="G153" s="18" t="s">
        <v>338</v>
      </c>
      <c r="H153" s="20" t="s">
        <v>690</v>
      </c>
      <c r="I153" s="20" t="s">
        <v>691</v>
      </c>
      <c r="J153" s="21" t="s">
        <v>692</v>
      </c>
      <c r="K153" s="22" t="s">
        <v>342</v>
      </c>
      <c r="L153" s="23" t="s">
        <v>347</v>
      </c>
    </row>
    <row r="154" spans="1:12" x14ac:dyDescent="0.3">
      <c r="A154" s="49"/>
      <c r="B154" s="52"/>
      <c r="C154" s="52"/>
      <c r="D154" s="52"/>
      <c r="E154" s="18" t="s">
        <v>337</v>
      </c>
      <c r="F154" s="18" t="s">
        <v>338</v>
      </c>
      <c r="G154" s="18" t="s">
        <v>338</v>
      </c>
      <c r="H154" s="20" t="s">
        <v>693</v>
      </c>
      <c r="I154" s="20" t="s">
        <v>353</v>
      </c>
      <c r="J154" s="21" t="s">
        <v>354</v>
      </c>
      <c r="K154" s="22" t="s">
        <v>355</v>
      </c>
      <c r="L154" s="23" t="s">
        <v>355</v>
      </c>
    </row>
    <row r="155" spans="1:12" x14ac:dyDescent="0.3">
      <c r="A155" s="49"/>
      <c r="B155" s="52"/>
      <c r="C155" s="52"/>
      <c r="D155" s="52"/>
      <c r="E155" s="18" t="s">
        <v>337</v>
      </c>
      <c r="F155" s="18" t="s">
        <v>338</v>
      </c>
      <c r="G155" s="18" t="s">
        <v>338</v>
      </c>
      <c r="H155" s="20" t="s">
        <v>694</v>
      </c>
      <c r="I155" s="20" t="s">
        <v>695</v>
      </c>
      <c r="J155" s="21" t="s">
        <v>696</v>
      </c>
      <c r="K155" s="22" t="s">
        <v>342</v>
      </c>
      <c r="L155" s="23" t="s">
        <v>406</v>
      </c>
    </row>
    <row r="156" spans="1:12" x14ac:dyDescent="0.3">
      <c r="A156" s="49"/>
      <c r="B156" s="52"/>
      <c r="C156" s="52"/>
      <c r="D156" s="52"/>
      <c r="E156" s="18" t="s">
        <v>337</v>
      </c>
      <c r="F156" s="18" t="s">
        <v>338</v>
      </c>
      <c r="G156" s="18" t="s">
        <v>338</v>
      </c>
      <c r="H156" s="20" t="s">
        <v>697</v>
      </c>
      <c r="I156" s="20" t="s">
        <v>698</v>
      </c>
      <c r="J156" s="21" t="s">
        <v>699</v>
      </c>
      <c r="K156" s="22" t="s">
        <v>342</v>
      </c>
      <c r="L156" s="23" t="s">
        <v>443</v>
      </c>
    </row>
    <row r="157" spans="1:12" x14ac:dyDescent="0.3">
      <c r="A157" s="49"/>
      <c r="B157" s="52"/>
      <c r="C157" s="52"/>
      <c r="D157" s="52"/>
      <c r="E157" s="18" t="s">
        <v>337</v>
      </c>
      <c r="F157" s="18" t="s">
        <v>338</v>
      </c>
      <c r="G157" s="18" t="s">
        <v>338</v>
      </c>
      <c r="H157" s="20" t="s">
        <v>700</v>
      </c>
      <c r="I157" s="20" t="s">
        <v>353</v>
      </c>
      <c r="J157" s="21" t="s">
        <v>354</v>
      </c>
      <c r="K157" s="22" t="s">
        <v>342</v>
      </c>
      <c r="L157" s="23" t="s">
        <v>343</v>
      </c>
    </row>
    <row r="158" spans="1:12" x14ac:dyDescent="0.3">
      <c r="A158" s="49"/>
      <c r="B158" s="52"/>
      <c r="C158" s="52"/>
      <c r="D158" s="52"/>
      <c r="E158" s="18" t="s">
        <v>337</v>
      </c>
      <c r="F158" s="18" t="s">
        <v>338</v>
      </c>
      <c r="G158" s="18" t="s">
        <v>338</v>
      </c>
      <c r="H158" s="20" t="s">
        <v>701</v>
      </c>
      <c r="I158" s="20" t="s">
        <v>353</v>
      </c>
      <c r="J158" s="21" t="s">
        <v>354</v>
      </c>
      <c r="K158" s="22" t="s">
        <v>342</v>
      </c>
      <c r="L158" s="23" t="s">
        <v>343</v>
      </c>
    </row>
    <row r="159" spans="1:12" ht="15" thickBot="1" x14ac:dyDescent="0.35">
      <c r="A159" s="50"/>
      <c r="B159" s="53"/>
      <c r="C159" s="53"/>
      <c r="D159" s="53"/>
      <c r="E159" s="18" t="s">
        <v>337</v>
      </c>
      <c r="F159" s="18" t="s">
        <v>338</v>
      </c>
      <c r="G159" s="18" t="s">
        <v>338</v>
      </c>
      <c r="H159" s="20" t="s">
        <v>702</v>
      </c>
      <c r="I159" s="20" t="s">
        <v>703</v>
      </c>
      <c r="J159" s="21" t="s">
        <v>350</v>
      </c>
      <c r="K159" s="22" t="s">
        <v>342</v>
      </c>
      <c r="L159" s="23" t="s">
        <v>351</v>
      </c>
    </row>
    <row r="160" spans="1:12" x14ac:dyDescent="0.3">
      <c r="A160" s="48" t="s">
        <v>704</v>
      </c>
      <c r="B160" s="51">
        <v>2489970</v>
      </c>
      <c r="C160" s="51">
        <v>2495358</v>
      </c>
      <c r="D160" s="51">
        <v>5388</v>
      </c>
      <c r="E160" s="12" t="s">
        <v>338</v>
      </c>
      <c r="F160" s="12" t="s">
        <v>337</v>
      </c>
      <c r="G160" s="12" t="s">
        <v>338</v>
      </c>
      <c r="H160" s="28" t="s">
        <v>705</v>
      </c>
      <c r="I160" s="14" t="s">
        <v>706</v>
      </c>
      <c r="J160" s="15" t="s">
        <v>398</v>
      </c>
      <c r="K160" s="16" t="s">
        <v>365</v>
      </c>
      <c r="L160" s="17" t="s">
        <v>707</v>
      </c>
    </row>
    <row r="161" spans="1:12" x14ac:dyDescent="0.3">
      <c r="A161" s="49"/>
      <c r="B161" s="52"/>
      <c r="C161" s="52"/>
      <c r="D161" s="52"/>
      <c r="E161" s="18" t="s">
        <v>338</v>
      </c>
      <c r="F161" s="18" t="s">
        <v>337</v>
      </c>
      <c r="G161" s="18" t="s">
        <v>338</v>
      </c>
      <c r="H161" s="20" t="s">
        <v>708</v>
      </c>
      <c r="I161" s="20" t="s">
        <v>709</v>
      </c>
      <c r="J161" s="21" t="s">
        <v>696</v>
      </c>
      <c r="K161" s="22" t="s">
        <v>342</v>
      </c>
      <c r="L161" s="23" t="s">
        <v>343</v>
      </c>
    </row>
    <row r="162" spans="1:12" ht="29.4" thickBot="1" x14ac:dyDescent="0.35">
      <c r="A162" s="50"/>
      <c r="B162" s="53"/>
      <c r="C162" s="53"/>
      <c r="D162" s="53"/>
      <c r="E162" s="18" t="s">
        <v>338</v>
      </c>
      <c r="F162" s="18" t="s">
        <v>337</v>
      </c>
      <c r="G162" s="18" t="s">
        <v>338</v>
      </c>
      <c r="H162" s="20" t="s">
        <v>710</v>
      </c>
      <c r="I162" s="20" t="s">
        <v>711</v>
      </c>
      <c r="J162" s="21" t="s">
        <v>535</v>
      </c>
      <c r="K162" s="22" t="s">
        <v>361</v>
      </c>
      <c r="L162" s="23" t="s">
        <v>712</v>
      </c>
    </row>
    <row r="163" spans="1:12" ht="27" x14ac:dyDescent="0.3">
      <c r="A163" s="48" t="s">
        <v>713</v>
      </c>
      <c r="B163" s="51">
        <v>2532008</v>
      </c>
      <c r="C163" s="51">
        <v>2538227</v>
      </c>
      <c r="D163" s="51">
        <v>6219</v>
      </c>
      <c r="E163" s="12" t="s">
        <v>338</v>
      </c>
      <c r="F163" s="12" t="s">
        <v>337</v>
      </c>
      <c r="G163" s="12" t="s">
        <v>338</v>
      </c>
      <c r="H163" s="14" t="s">
        <v>714</v>
      </c>
      <c r="I163" s="14" t="s">
        <v>715</v>
      </c>
      <c r="J163" s="15" t="s">
        <v>653</v>
      </c>
      <c r="K163" s="16" t="s">
        <v>342</v>
      </c>
      <c r="L163" s="17" t="s">
        <v>406</v>
      </c>
    </row>
    <row r="164" spans="1:12" x14ac:dyDescent="0.3">
      <c r="A164" s="49"/>
      <c r="B164" s="52"/>
      <c r="C164" s="52"/>
      <c r="D164" s="52"/>
      <c r="E164" s="18" t="s">
        <v>338</v>
      </c>
      <c r="F164" s="18" t="s">
        <v>337</v>
      </c>
      <c r="G164" s="18" t="s">
        <v>338</v>
      </c>
      <c r="H164" s="20" t="s">
        <v>716</v>
      </c>
      <c r="I164" s="20" t="s">
        <v>571</v>
      </c>
      <c r="J164" s="21" t="s">
        <v>354</v>
      </c>
      <c r="K164" s="22" t="s">
        <v>342</v>
      </c>
      <c r="L164" s="23" t="s">
        <v>443</v>
      </c>
    </row>
    <row r="165" spans="1:12" x14ac:dyDescent="0.3">
      <c r="A165" s="49"/>
      <c r="B165" s="52"/>
      <c r="C165" s="52"/>
      <c r="D165" s="52"/>
      <c r="E165" s="18" t="s">
        <v>338</v>
      </c>
      <c r="F165" s="18" t="s">
        <v>337</v>
      </c>
      <c r="G165" s="18" t="s">
        <v>338</v>
      </c>
      <c r="H165" s="20" t="s">
        <v>717</v>
      </c>
      <c r="I165" s="20" t="s">
        <v>353</v>
      </c>
      <c r="J165" s="21" t="s">
        <v>354</v>
      </c>
      <c r="K165" s="22" t="s">
        <v>355</v>
      </c>
      <c r="L165" s="23" t="s">
        <v>355</v>
      </c>
    </row>
    <row r="166" spans="1:12" x14ac:dyDescent="0.3">
      <c r="A166" s="49"/>
      <c r="B166" s="52"/>
      <c r="C166" s="52"/>
      <c r="D166" s="52"/>
      <c r="E166" s="18" t="s">
        <v>338</v>
      </c>
      <c r="F166" s="18" t="s">
        <v>337</v>
      </c>
      <c r="G166" s="18" t="s">
        <v>338</v>
      </c>
      <c r="H166" s="20" t="s">
        <v>718</v>
      </c>
      <c r="I166" s="20" t="s">
        <v>353</v>
      </c>
      <c r="J166" s="21" t="s">
        <v>354</v>
      </c>
      <c r="K166" s="22" t="s">
        <v>355</v>
      </c>
      <c r="L166" s="23" t="s">
        <v>355</v>
      </c>
    </row>
    <row r="167" spans="1:12" x14ac:dyDescent="0.3">
      <c r="A167" s="49"/>
      <c r="B167" s="52"/>
      <c r="C167" s="52"/>
      <c r="D167" s="52"/>
      <c r="E167" s="18" t="s">
        <v>338</v>
      </c>
      <c r="F167" s="18" t="s">
        <v>337</v>
      </c>
      <c r="G167" s="18" t="s">
        <v>338</v>
      </c>
      <c r="H167" s="20" t="s">
        <v>719</v>
      </c>
      <c r="I167" s="20" t="s">
        <v>353</v>
      </c>
      <c r="J167" s="21" t="s">
        <v>354</v>
      </c>
      <c r="K167" s="22" t="s">
        <v>355</v>
      </c>
      <c r="L167" s="23" t="s">
        <v>355</v>
      </c>
    </row>
    <row r="168" spans="1:12" x14ac:dyDescent="0.3">
      <c r="A168" s="49"/>
      <c r="B168" s="52"/>
      <c r="C168" s="52"/>
      <c r="D168" s="52"/>
      <c r="E168" s="18" t="s">
        <v>338</v>
      </c>
      <c r="F168" s="18" t="s">
        <v>337</v>
      </c>
      <c r="G168" s="18" t="s">
        <v>338</v>
      </c>
      <c r="H168" s="20" t="s">
        <v>720</v>
      </c>
      <c r="I168" s="20" t="s">
        <v>353</v>
      </c>
      <c r="J168" s="21" t="s">
        <v>354</v>
      </c>
      <c r="K168" s="22" t="s">
        <v>355</v>
      </c>
      <c r="L168" s="23" t="s">
        <v>355</v>
      </c>
    </row>
    <row r="169" spans="1:12" ht="15" thickBot="1" x14ac:dyDescent="0.35">
      <c r="A169" s="50"/>
      <c r="B169" s="53"/>
      <c r="C169" s="53"/>
      <c r="D169" s="53"/>
      <c r="E169" s="18" t="s">
        <v>338</v>
      </c>
      <c r="F169" s="18" t="s">
        <v>337</v>
      </c>
      <c r="G169" s="18" t="s">
        <v>338</v>
      </c>
      <c r="H169" s="20" t="s">
        <v>721</v>
      </c>
      <c r="I169" s="20" t="s">
        <v>353</v>
      </c>
      <c r="J169" s="21" t="s">
        <v>354</v>
      </c>
      <c r="K169" s="22" t="s">
        <v>377</v>
      </c>
      <c r="L169" s="23" t="s">
        <v>722</v>
      </c>
    </row>
    <row r="170" spans="1:12" ht="27" x14ac:dyDescent="0.3">
      <c r="A170" s="48" t="s">
        <v>723</v>
      </c>
      <c r="B170" s="51">
        <v>2828479</v>
      </c>
      <c r="C170" s="51">
        <v>2832597</v>
      </c>
      <c r="D170" s="51">
        <v>4118</v>
      </c>
      <c r="E170" s="12" t="s">
        <v>338</v>
      </c>
      <c r="F170" s="12" t="s">
        <v>337</v>
      </c>
      <c r="G170" s="12" t="s">
        <v>338</v>
      </c>
      <c r="H170" s="14" t="s">
        <v>724</v>
      </c>
      <c r="I170" s="14" t="s">
        <v>725</v>
      </c>
      <c r="J170" s="15" t="s">
        <v>726</v>
      </c>
      <c r="K170" s="16" t="s">
        <v>409</v>
      </c>
      <c r="L170" s="17" t="s">
        <v>727</v>
      </c>
    </row>
    <row r="171" spans="1:12" x14ac:dyDescent="0.3">
      <c r="A171" s="49"/>
      <c r="B171" s="52"/>
      <c r="C171" s="52"/>
      <c r="D171" s="52"/>
      <c r="E171" s="18" t="s">
        <v>338</v>
      </c>
      <c r="F171" s="18" t="s">
        <v>337</v>
      </c>
      <c r="G171" s="18" t="s">
        <v>338</v>
      </c>
      <c r="H171" s="20" t="s">
        <v>728</v>
      </c>
      <c r="I171" s="20" t="s">
        <v>417</v>
      </c>
      <c r="J171" s="21" t="s">
        <v>376</v>
      </c>
      <c r="K171" s="22" t="s">
        <v>361</v>
      </c>
      <c r="L171" s="23" t="s">
        <v>418</v>
      </c>
    </row>
    <row r="172" spans="1:12" x14ac:dyDescent="0.3">
      <c r="A172" s="49"/>
      <c r="B172" s="52"/>
      <c r="C172" s="52"/>
      <c r="D172" s="52"/>
      <c r="E172" s="18" t="s">
        <v>338</v>
      </c>
      <c r="F172" s="18" t="s">
        <v>337</v>
      </c>
      <c r="G172" s="18" t="s">
        <v>338</v>
      </c>
      <c r="H172" s="20" t="s">
        <v>729</v>
      </c>
      <c r="I172" s="20" t="s">
        <v>353</v>
      </c>
      <c r="J172" s="21" t="s">
        <v>354</v>
      </c>
      <c r="K172" s="22" t="s">
        <v>355</v>
      </c>
      <c r="L172" s="23" t="s">
        <v>355</v>
      </c>
    </row>
    <row r="173" spans="1:12" ht="15" thickBot="1" x14ac:dyDescent="0.35">
      <c r="A173" s="50"/>
      <c r="B173" s="53"/>
      <c r="C173" s="53"/>
      <c r="D173" s="53"/>
      <c r="E173" s="18" t="s">
        <v>338</v>
      </c>
      <c r="F173" s="18" t="s">
        <v>337</v>
      </c>
      <c r="G173" s="18" t="s">
        <v>338</v>
      </c>
      <c r="H173" s="20" t="s">
        <v>730</v>
      </c>
      <c r="I173" s="20" t="s">
        <v>731</v>
      </c>
      <c r="J173" s="21" t="s">
        <v>448</v>
      </c>
      <c r="K173" s="22" t="s">
        <v>399</v>
      </c>
      <c r="L173" s="23" t="s">
        <v>732</v>
      </c>
    </row>
    <row r="174" spans="1:12" x14ac:dyDescent="0.3">
      <c r="A174" s="48" t="s">
        <v>733</v>
      </c>
      <c r="B174" s="51">
        <v>2840660</v>
      </c>
      <c r="C174" s="51">
        <v>2866354</v>
      </c>
      <c r="D174" s="51">
        <f>C174-B174</f>
        <v>25694</v>
      </c>
      <c r="E174" s="12" t="s">
        <v>338</v>
      </c>
      <c r="F174" s="12" t="s">
        <v>338</v>
      </c>
      <c r="G174" s="12" t="s">
        <v>337</v>
      </c>
      <c r="H174" s="14" t="s">
        <v>734</v>
      </c>
      <c r="I174" s="14" t="s">
        <v>735</v>
      </c>
      <c r="J174" s="15" t="s">
        <v>398</v>
      </c>
      <c r="K174" s="16" t="s">
        <v>342</v>
      </c>
      <c r="L174" s="17" t="s">
        <v>347</v>
      </c>
    </row>
    <row r="175" spans="1:12" x14ac:dyDescent="0.3">
      <c r="A175" s="49"/>
      <c r="B175" s="52"/>
      <c r="C175" s="52"/>
      <c r="D175" s="52"/>
      <c r="E175" s="18" t="s">
        <v>338</v>
      </c>
      <c r="F175" s="18" t="s">
        <v>338</v>
      </c>
      <c r="G175" s="18" t="s">
        <v>337</v>
      </c>
      <c r="H175" s="20" t="s">
        <v>736</v>
      </c>
      <c r="I175" s="20" t="s">
        <v>353</v>
      </c>
      <c r="J175" s="21" t="s">
        <v>384</v>
      </c>
      <c r="K175" s="22" t="s">
        <v>342</v>
      </c>
      <c r="L175" s="23" t="s">
        <v>347</v>
      </c>
    </row>
    <row r="176" spans="1:12" x14ac:dyDescent="0.3">
      <c r="A176" s="49"/>
      <c r="B176" s="52"/>
      <c r="C176" s="52"/>
      <c r="D176" s="52"/>
      <c r="E176" s="18" t="s">
        <v>338</v>
      </c>
      <c r="F176" s="18" t="s">
        <v>338</v>
      </c>
      <c r="G176" s="18" t="s">
        <v>337</v>
      </c>
      <c r="H176" s="20" t="s">
        <v>737</v>
      </c>
      <c r="I176" s="20" t="s">
        <v>738</v>
      </c>
      <c r="J176" s="21" t="s">
        <v>354</v>
      </c>
      <c r="K176" s="22" t="s">
        <v>342</v>
      </c>
      <c r="L176" s="23" t="s">
        <v>347</v>
      </c>
    </row>
    <row r="177" spans="1:12" ht="27" x14ac:dyDescent="0.3">
      <c r="A177" s="49"/>
      <c r="B177" s="52"/>
      <c r="C177" s="52"/>
      <c r="D177" s="52"/>
      <c r="E177" s="18" t="s">
        <v>338</v>
      </c>
      <c r="F177" s="18" t="s">
        <v>338</v>
      </c>
      <c r="G177" s="18" t="s">
        <v>337</v>
      </c>
      <c r="H177" s="20" t="s">
        <v>739</v>
      </c>
      <c r="I177" s="20" t="s">
        <v>740</v>
      </c>
      <c r="J177" s="21" t="s">
        <v>442</v>
      </c>
      <c r="K177" s="22" t="s">
        <v>372</v>
      </c>
      <c r="L177" s="23" t="s">
        <v>741</v>
      </c>
    </row>
    <row r="178" spans="1:12" x14ac:dyDescent="0.3">
      <c r="A178" s="49"/>
      <c r="B178" s="52"/>
      <c r="C178" s="52"/>
      <c r="D178" s="52"/>
      <c r="E178" s="18" t="s">
        <v>338</v>
      </c>
      <c r="F178" s="18" t="s">
        <v>338</v>
      </c>
      <c r="G178" s="18" t="s">
        <v>337</v>
      </c>
      <c r="H178" s="20" t="s">
        <v>742</v>
      </c>
      <c r="I178" s="20" t="s">
        <v>353</v>
      </c>
      <c r="J178" s="21" t="s">
        <v>354</v>
      </c>
      <c r="K178" s="22" t="s">
        <v>355</v>
      </c>
      <c r="L178" s="23" t="s">
        <v>355</v>
      </c>
    </row>
    <row r="179" spans="1:12" x14ac:dyDescent="0.3">
      <c r="A179" s="49"/>
      <c r="B179" s="52"/>
      <c r="C179" s="52"/>
      <c r="D179" s="52"/>
      <c r="E179" s="18" t="s">
        <v>338</v>
      </c>
      <c r="F179" s="18" t="s">
        <v>338</v>
      </c>
      <c r="G179" s="18" t="s">
        <v>337</v>
      </c>
      <c r="H179" s="20" t="s">
        <v>743</v>
      </c>
      <c r="I179" s="20" t="s">
        <v>744</v>
      </c>
      <c r="J179" s="21" t="s">
        <v>371</v>
      </c>
      <c r="K179" s="22" t="s">
        <v>377</v>
      </c>
      <c r="L179" s="23" t="s">
        <v>745</v>
      </c>
    </row>
    <row r="180" spans="1:12" x14ac:dyDescent="0.3">
      <c r="A180" s="49"/>
      <c r="B180" s="52"/>
      <c r="C180" s="52"/>
      <c r="D180" s="52"/>
      <c r="E180" s="18" t="s">
        <v>338</v>
      </c>
      <c r="F180" s="18" t="s">
        <v>338</v>
      </c>
      <c r="G180" s="18" t="s">
        <v>337</v>
      </c>
      <c r="H180" s="20" t="s">
        <v>746</v>
      </c>
      <c r="I180" s="20" t="s">
        <v>747</v>
      </c>
      <c r="J180" s="21" t="s">
        <v>748</v>
      </c>
      <c r="K180" s="22" t="s">
        <v>361</v>
      </c>
      <c r="L180" s="23" t="s">
        <v>749</v>
      </c>
    </row>
    <row r="181" spans="1:12" x14ac:dyDescent="0.3">
      <c r="A181" s="49"/>
      <c r="B181" s="52"/>
      <c r="C181" s="52"/>
      <c r="D181" s="52"/>
      <c r="E181" s="18" t="s">
        <v>338</v>
      </c>
      <c r="F181" s="18" t="s">
        <v>338</v>
      </c>
      <c r="G181" s="18" t="s">
        <v>337</v>
      </c>
      <c r="H181" s="20" t="s">
        <v>750</v>
      </c>
      <c r="I181" s="20" t="s">
        <v>353</v>
      </c>
      <c r="J181" s="21" t="s">
        <v>354</v>
      </c>
      <c r="K181" s="22" t="s">
        <v>355</v>
      </c>
      <c r="L181" s="23" t="s">
        <v>355</v>
      </c>
    </row>
    <row r="182" spans="1:12" x14ac:dyDescent="0.3">
      <c r="A182" s="49"/>
      <c r="B182" s="52"/>
      <c r="C182" s="52"/>
      <c r="D182" s="52"/>
      <c r="E182" s="18" t="s">
        <v>338</v>
      </c>
      <c r="F182" s="18" t="s">
        <v>338</v>
      </c>
      <c r="G182" s="18" t="s">
        <v>337</v>
      </c>
      <c r="H182" s="20" t="s">
        <v>751</v>
      </c>
      <c r="I182" s="20" t="s">
        <v>353</v>
      </c>
      <c r="J182" s="21" t="s">
        <v>354</v>
      </c>
      <c r="K182" s="22" t="s">
        <v>409</v>
      </c>
      <c r="L182" s="23" t="s">
        <v>412</v>
      </c>
    </row>
    <row r="183" spans="1:12" x14ac:dyDescent="0.3">
      <c r="A183" s="49"/>
      <c r="B183" s="52"/>
      <c r="C183" s="52"/>
      <c r="D183" s="52"/>
      <c r="E183" s="18" t="s">
        <v>338</v>
      </c>
      <c r="F183" s="18" t="s">
        <v>338</v>
      </c>
      <c r="G183" s="18" t="s">
        <v>337</v>
      </c>
      <c r="H183" s="20" t="s">
        <v>752</v>
      </c>
      <c r="I183" s="20" t="s">
        <v>353</v>
      </c>
      <c r="J183" s="21" t="s">
        <v>354</v>
      </c>
      <c r="K183" s="22" t="s">
        <v>355</v>
      </c>
      <c r="L183" s="23" t="s">
        <v>355</v>
      </c>
    </row>
    <row r="184" spans="1:12" x14ac:dyDescent="0.3">
      <c r="A184" s="49"/>
      <c r="B184" s="52"/>
      <c r="C184" s="52"/>
      <c r="D184" s="52"/>
      <c r="E184" s="18" t="s">
        <v>338</v>
      </c>
      <c r="F184" s="18" t="s">
        <v>338</v>
      </c>
      <c r="G184" s="18" t="s">
        <v>337</v>
      </c>
      <c r="H184" s="20" t="s">
        <v>753</v>
      </c>
      <c r="I184" s="20" t="s">
        <v>353</v>
      </c>
      <c r="J184" s="21" t="s">
        <v>354</v>
      </c>
      <c r="K184" s="22" t="s">
        <v>355</v>
      </c>
      <c r="L184" s="23" t="s">
        <v>355</v>
      </c>
    </row>
    <row r="185" spans="1:12" x14ac:dyDescent="0.3">
      <c r="A185" s="49"/>
      <c r="B185" s="52"/>
      <c r="C185" s="52"/>
      <c r="D185" s="52"/>
      <c r="E185" s="18" t="s">
        <v>338</v>
      </c>
      <c r="F185" s="18" t="s">
        <v>338</v>
      </c>
      <c r="G185" s="18" t="s">
        <v>337</v>
      </c>
      <c r="H185" s="20" t="s">
        <v>754</v>
      </c>
      <c r="I185" s="20" t="s">
        <v>353</v>
      </c>
      <c r="J185" s="21" t="s">
        <v>354</v>
      </c>
      <c r="K185" s="22" t="s">
        <v>355</v>
      </c>
      <c r="L185" s="23" t="s">
        <v>355</v>
      </c>
    </row>
    <row r="186" spans="1:12" ht="27.6" thickBot="1" x14ac:dyDescent="0.35">
      <c r="A186" s="50"/>
      <c r="B186" s="53"/>
      <c r="C186" s="53"/>
      <c r="D186" s="53"/>
      <c r="E186" s="18" t="s">
        <v>338</v>
      </c>
      <c r="F186" s="18" t="s">
        <v>338</v>
      </c>
      <c r="G186" s="18" t="s">
        <v>337</v>
      </c>
      <c r="H186" s="20" t="s">
        <v>755</v>
      </c>
      <c r="I186" s="20" t="s">
        <v>507</v>
      </c>
      <c r="J186" s="21" t="s">
        <v>354</v>
      </c>
      <c r="K186" s="22" t="s">
        <v>355</v>
      </c>
      <c r="L186" s="23" t="s">
        <v>355</v>
      </c>
    </row>
    <row r="187" spans="1:12" x14ac:dyDescent="0.3">
      <c r="A187" s="48" t="s">
        <v>756</v>
      </c>
      <c r="B187" s="51">
        <v>3136742</v>
      </c>
      <c r="C187" s="51">
        <v>3182513</v>
      </c>
      <c r="D187" s="51">
        <f>C187-B187</f>
        <v>45771</v>
      </c>
      <c r="E187" s="12" t="s">
        <v>338</v>
      </c>
      <c r="F187" s="12" t="s">
        <v>337</v>
      </c>
      <c r="G187" s="12" t="s">
        <v>337</v>
      </c>
      <c r="H187" s="14" t="s">
        <v>757</v>
      </c>
      <c r="I187" s="14" t="s">
        <v>353</v>
      </c>
      <c r="J187" s="15" t="s">
        <v>341</v>
      </c>
      <c r="K187" s="16" t="s">
        <v>758</v>
      </c>
      <c r="L187" s="17" t="s">
        <v>759</v>
      </c>
    </row>
    <row r="188" spans="1:12" x14ac:dyDescent="0.3">
      <c r="A188" s="49"/>
      <c r="B188" s="52"/>
      <c r="C188" s="52"/>
      <c r="D188" s="52"/>
      <c r="E188" s="18" t="s">
        <v>338</v>
      </c>
      <c r="F188" s="18" t="s">
        <v>337</v>
      </c>
      <c r="G188" s="18" t="s">
        <v>337</v>
      </c>
      <c r="H188" s="20" t="s">
        <v>760</v>
      </c>
      <c r="I188" s="20" t="s">
        <v>353</v>
      </c>
      <c r="J188" s="21" t="s">
        <v>354</v>
      </c>
      <c r="K188" s="22" t="s">
        <v>342</v>
      </c>
      <c r="L188" s="23" t="s">
        <v>347</v>
      </c>
    </row>
    <row r="189" spans="1:12" x14ac:dyDescent="0.3">
      <c r="A189" s="49"/>
      <c r="B189" s="52"/>
      <c r="C189" s="52"/>
      <c r="D189" s="52"/>
      <c r="E189" s="18" t="s">
        <v>338</v>
      </c>
      <c r="F189" s="18" t="s">
        <v>337</v>
      </c>
      <c r="G189" s="18" t="s">
        <v>337</v>
      </c>
      <c r="H189" s="20" t="s">
        <v>761</v>
      </c>
      <c r="I189" s="20" t="s">
        <v>762</v>
      </c>
      <c r="J189" s="21" t="s">
        <v>384</v>
      </c>
      <c r="K189" s="22" t="s">
        <v>763</v>
      </c>
      <c r="L189" s="23" t="s">
        <v>764</v>
      </c>
    </row>
    <row r="190" spans="1:12" ht="27" x14ac:dyDescent="0.3">
      <c r="A190" s="49"/>
      <c r="B190" s="52"/>
      <c r="C190" s="52"/>
      <c r="D190" s="52"/>
      <c r="E190" s="18" t="s">
        <v>338</v>
      </c>
      <c r="F190" s="18" t="s">
        <v>337</v>
      </c>
      <c r="G190" s="18" t="s">
        <v>337</v>
      </c>
      <c r="H190" s="20" t="s">
        <v>765</v>
      </c>
      <c r="I190" s="20" t="s">
        <v>766</v>
      </c>
      <c r="J190" s="21" t="s">
        <v>384</v>
      </c>
      <c r="K190" s="22" t="s">
        <v>361</v>
      </c>
      <c r="L190" s="23" t="s">
        <v>767</v>
      </c>
    </row>
    <row r="191" spans="1:12" x14ac:dyDescent="0.3">
      <c r="A191" s="49"/>
      <c r="B191" s="52"/>
      <c r="C191" s="52"/>
      <c r="D191" s="52"/>
      <c r="E191" s="18" t="s">
        <v>338</v>
      </c>
      <c r="F191" s="18" t="s">
        <v>337</v>
      </c>
      <c r="G191" s="18" t="s">
        <v>337</v>
      </c>
      <c r="H191" s="20" t="s">
        <v>768</v>
      </c>
      <c r="I191" s="20" t="s">
        <v>353</v>
      </c>
      <c r="J191" s="21" t="s">
        <v>354</v>
      </c>
      <c r="K191" s="22" t="s">
        <v>355</v>
      </c>
      <c r="L191" s="23" t="s">
        <v>355</v>
      </c>
    </row>
    <row r="192" spans="1:12" ht="27" x14ac:dyDescent="0.3">
      <c r="A192" s="49"/>
      <c r="B192" s="52"/>
      <c r="C192" s="52"/>
      <c r="D192" s="52"/>
      <c r="E192" s="18" t="s">
        <v>338</v>
      </c>
      <c r="F192" s="18" t="s">
        <v>337</v>
      </c>
      <c r="G192" s="18" t="s">
        <v>337</v>
      </c>
      <c r="H192" s="20" t="s">
        <v>769</v>
      </c>
      <c r="I192" s="20" t="s">
        <v>770</v>
      </c>
      <c r="J192" s="21" t="s">
        <v>771</v>
      </c>
      <c r="K192" s="22" t="s">
        <v>377</v>
      </c>
      <c r="L192" s="23" t="s">
        <v>772</v>
      </c>
    </row>
    <row r="193" spans="1:12" x14ac:dyDescent="0.3">
      <c r="A193" s="49"/>
      <c r="B193" s="52"/>
      <c r="C193" s="52"/>
      <c r="D193" s="52"/>
      <c r="E193" s="18" t="s">
        <v>338</v>
      </c>
      <c r="F193" s="18" t="s">
        <v>338</v>
      </c>
      <c r="G193" s="18" t="s">
        <v>337</v>
      </c>
      <c r="H193" s="20" t="s">
        <v>773</v>
      </c>
      <c r="I193" s="20" t="s">
        <v>774</v>
      </c>
      <c r="J193" s="21" t="s">
        <v>775</v>
      </c>
      <c r="K193" s="22" t="s">
        <v>599</v>
      </c>
      <c r="L193" s="23" t="s">
        <v>776</v>
      </c>
    </row>
    <row r="194" spans="1:12" x14ac:dyDescent="0.3">
      <c r="A194" s="49"/>
      <c r="B194" s="52"/>
      <c r="C194" s="52"/>
      <c r="D194" s="52"/>
      <c r="E194" s="18" t="s">
        <v>338</v>
      </c>
      <c r="F194" s="18" t="s">
        <v>338</v>
      </c>
      <c r="G194" s="18" t="s">
        <v>337</v>
      </c>
      <c r="H194" s="20" t="s">
        <v>777</v>
      </c>
      <c r="I194" s="20" t="s">
        <v>778</v>
      </c>
      <c r="J194" s="21" t="s">
        <v>779</v>
      </c>
      <c r="K194" s="22" t="s">
        <v>365</v>
      </c>
      <c r="L194" s="23" t="s">
        <v>780</v>
      </c>
    </row>
    <row r="195" spans="1:12" x14ac:dyDescent="0.3">
      <c r="A195" s="49"/>
      <c r="B195" s="52"/>
      <c r="C195" s="52"/>
      <c r="D195" s="52"/>
      <c r="E195" s="18" t="s">
        <v>338</v>
      </c>
      <c r="F195" s="18" t="s">
        <v>338</v>
      </c>
      <c r="G195" s="18" t="s">
        <v>337</v>
      </c>
      <c r="H195" s="20" t="s">
        <v>781</v>
      </c>
      <c r="I195" s="20" t="s">
        <v>353</v>
      </c>
      <c r="J195" s="21" t="s">
        <v>354</v>
      </c>
      <c r="K195" s="22" t="s">
        <v>355</v>
      </c>
      <c r="L195" s="23" t="s">
        <v>355</v>
      </c>
    </row>
    <row r="196" spans="1:12" x14ac:dyDescent="0.3">
      <c r="A196" s="49"/>
      <c r="B196" s="52"/>
      <c r="C196" s="52"/>
      <c r="D196" s="52"/>
      <c r="E196" s="18" t="s">
        <v>338</v>
      </c>
      <c r="F196" s="18" t="s">
        <v>338</v>
      </c>
      <c r="G196" s="18" t="s">
        <v>337</v>
      </c>
      <c r="H196" s="20" t="s">
        <v>782</v>
      </c>
      <c r="I196" s="22" t="s">
        <v>353</v>
      </c>
      <c r="J196" s="21" t="s">
        <v>354</v>
      </c>
      <c r="K196" s="22" t="s">
        <v>355</v>
      </c>
      <c r="L196" s="23" t="s">
        <v>355</v>
      </c>
    </row>
    <row r="197" spans="1:12" ht="27" x14ac:dyDescent="0.3">
      <c r="A197" s="49"/>
      <c r="B197" s="52"/>
      <c r="C197" s="52"/>
      <c r="D197" s="52"/>
      <c r="E197" s="18" t="s">
        <v>338</v>
      </c>
      <c r="F197" s="18" t="s">
        <v>338</v>
      </c>
      <c r="G197" s="18" t="s">
        <v>337</v>
      </c>
      <c r="H197" s="20" t="s">
        <v>783</v>
      </c>
      <c r="I197" s="20" t="s">
        <v>784</v>
      </c>
      <c r="J197" s="21" t="s">
        <v>785</v>
      </c>
      <c r="K197" s="22" t="s">
        <v>502</v>
      </c>
      <c r="L197" s="23" t="s">
        <v>786</v>
      </c>
    </row>
    <row r="198" spans="1:12" x14ac:dyDescent="0.3">
      <c r="A198" s="49"/>
      <c r="B198" s="52"/>
      <c r="C198" s="52"/>
      <c r="D198" s="52"/>
      <c r="E198" s="18" t="s">
        <v>338</v>
      </c>
      <c r="F198" s="18" t="s">
        <v>338</v>
      </c>
      <c r="G198" s="18" t="s">
        <v>337</v>
      </c>
      <c r="H198" s="20" t="s">
        <v>787</v>
      </c>
      <c r="I198" s="22" t="s">
        <v>788</v>
      </c>
      <c r="J198" s="21" t="s">
        <v>785</v>
      </c>
      <c r="K198" s="22" t="s">
        <v>377</v>
      </c>
      <c r="L198" s="23" t="s">
        <v>789</v>
      </c>
    </row>
    <row r="199" spans="1:12" x14ac:dyDescent="0.3">
      <c r="A199" s="49"/>
      <c r="B199" s="52"/>
      <c r="C199" s="52"/>
      <c r="D199" s="52"/>
      <c r="E199" s="18" t="s">
        <v>338</v>
      </c>
      <c r="F199" s="18" t="s">
        <v>338</v>
      </c>
      <c r="G199" s="18" t="s">
        <v>337</v>
      </c>
      <c r="H199" s="20" t="s">
        <v>790</v>
      </c>
      <c r="I199" s="22" t="s">
        <v>791</v>
      </c>
      <c r="J199" s="21" t="s">
        <v>785</v>
      </c>
      <c r="K199" s="22" t="s">
        <v>377</v>
      </c>
      <c r="L199" s="23" t="s">
        <v>792</v>
      </c>
    </row>
    <row r="200" spans="1:12" x14ac:dyDescent="0.3">
      <c r="A200" s="49"/>
      <c r="B200" s="52"/>
      <c r="C200" s="52"/>
      <c r="D200" s="52"/>
      <c r="E200" s="18" t="s">
        <v>338</v>
      </c>
      <c r="F200" s="18" t="s">
        <v>338</v>
      </c>
      <c r="G200" s="18" t="s">
        <v>337</v>
      </c>
      <c r="H200" s="20" t="s">
        <v>793</v>
      </c>
      <c r="I200" s="22" t="s">
        <v>794</v>
      </c>
      <c r="J200" s="21" t="s">
        <v>785</v>
      </c>
      <c r="K200" s="22" t="s">
        <v>377</v>
      </c>
      <c r="L200" s="23" t="s">
        <v>792</v>
      </c>
    </row>
    <row r="201" spans="1:12" x14ac:dyDescent="0.3">
      <c r="A201" s="49"/>
      <c r="B201" s="52"/>
      <c r="C201" s="52"/>
      <c r="D201" s="52"/>
      <c r="E201" s="18" t="s">
        <v>338</v>
      </c>
      <c r="F201" s="18" t="s">
        <v>338</v>
      </c>
      <c r="G201" s="18" t="s">
        <v>337</v>
      </c>
      <c r="H201" s="20" t="s">
        <v>795</v>
      </c>
      <c r="I201" s="22" t="s">
        <v>796</v>
      </c>
      <c r="J201" s="21" t="s">
        <v>785</v>
      </c>
      <c r="K201" s="22" t="s">
        <v>409</v>
      </c>
      <c r="L201" s="23" t="s">
        <v>797</v>
      </c>
    </row>
    <row r="202" spans="1:12" x14ac:dyDescent="0.3">
      <c r="A202" s="49"/>
      <c r="B202" s="52"/>
      <c r="C202" s="52"/>
      <c r="D202" s="52"/>
      <c r="E202" s="18" t="s">
        <v>338</v>
      </c>
      <c r="F202" s="18" t="s">
        <v>338</v>
      </c>
      <c r="G202" s="18" t="s">
        <v>337</v>
      </c>
      <c r="H202" s="20" t="s">
        <v>798</v>
      </c>
      <c r="I202" s="22" t="s">
        <v>799</v>
      </c>
      <c r="J202" s="21" t="s">
        <v>354</v>
      </c>
      <c r="K202" s="22" t="s">
        <v>365</v>
      </c>
      <c r="L202" s="23" t="s">
        <v>800</v>
      </c>
    </row>
    <row r="203" spans="1:12" x14ac:dyDescent="0.3">
      <c r="A203" s="49"/>
      <c r="B203" s="52"/>
      <c r="C203" s="52"/>
      <c r="D203" s="52"/>
      <c r="E203" s="18" t="s">
        <v>338</v>
      </c>
      <c r="F203" s="18" t="s">
        <v>338</v>
      </c>
      <c r="G203" s="18" t="s">
        <v>337</v>
      </c>
      <c r="H203" s="20" t="s">
        <v>801</v>
      </c>
      <c r="I203" s="22" t="s">
        <v>802</v>
      </c>
      <c r="J203" s="21" t="s">
        <v>803</v>
      </c>
      <c r="K203" s="22" t="s">
        <v>409</v>
      </c>
      <c r="L203" s="23" t="s">
        <v>804</v>
      </c>
    </row>
    <row r="204" spans="1:12" x14ac:dyDescent="0.3">
      <c r="A204" s="49"/>
      <c r="B204" s="52"/>
      <c r="C204" s="52"/>
      <c r="D204" s="52"/>
      <c r="E204" s="18" t="s">
        <v>338</v>
      </c>
      <c r="F204" s="18" t="s">
        <v>338</v>
      </c>
      <c r="G204" s="18" t="s">
        <v>337</v>
      </c>
      <c r="H204" s="20" t="s">
        <v>805</v>
      </c>
      <c r="I204" s="22" t="s">
        <v>806</v>
      </c>
      <c r="J204" s="21" t="s">
        <v>354</v>
      </c>
      <c r="K204" s="22" t="s">
        <v>365</v>
      </c>
      <c r="L204" s="23" t="s">
        <v>807</v>
      </c>
    </row>
    <row r="205" spans="1:12" x14ac:dyDescent="0.3">
      <c r="A205" s="49"/>
      <c r="B205" s="52"/>
      <c r="C205" s="52"/>
      <c r="D205" s="52"/>
      <c r="E205" s="18" t="s">
        <v>338</v>
      </c>
      <c r="F205" s="18" t="s">
        <v>338</v>
      </c>
      <c r="G205" s="18" t="s">
        <v>337</v>
      </c>
      <c r="H205" s="20" t="s">
        <v>808</v>
      </c>
      <c r="I205" s="22" t="s">
        <v>809</v>
      </c>
      <c r="J205" s="21" t="s">
        <v>810</v>
      </c>
      <c r="K205" s="22" t="s">
        <v>372</v>
      </c>
      <c r="L205" s="23" t="s">
        <v>811</v>
      </c>
    </row>
    <row r="206" spans="1:12" x14ac:dyDescent="0.3">
      <c r="A206" s="49"/>
      <c r="B206" s="52"/>
      <c r="C206" s="52"/>
      <c r="D206" s="52"/>
      <c r="E206" s="18" t="s">
        <v>338</v>
      </c>
      <c r="F206" s="18" t="s">
        <v>338</v>
      </c>
      <c r="G206" s="18" t="s">
        <v>337</v>
      </c>
      <c r="H206" s="20" t="s">
        <v>812</v>
      </c>
      <c r="I206" s="22" t="s">
        <v>353</v>
      </c>
      <c r="J206" s="21" t="s">
        <v>354</v>
      </c>
      <c r="K206" s="22" t="s">
        <v>361</v>
      </c>
      <c r="L206" s="23" t="s">
        <v>583</v>
      </c>
    </row>
    <row r="207" spans="1:12" x14ac:dyDescent="0.3">
      <c r="A207" s="49"/>
      <c r="B207" s="52"/>
      <c r="C207" s="52"/>
      <c r="D207" s="52"/>
      <c r="E207" s="18" t="s">
        <v>338</v>
      </c>
      <c r="F207" s="18" t="s">
        <v>338</v>
      </c>
      <c r="G207" s="18" t="s">
        <v>337</v>
      </c>
      <c r="H207" s="20" t="s">
        <v>813</v>
      </c>
      <c r="I207" s="22" t="s">
        <v>814</v>
      </c>
      <c r="J207" s="21" t="s">
        <v>815</v>
      </c>
      <c r="K207" s="22" t="s">
        <v>361</v>
      </c>
      <c r="L207" s="23" t="s">
        <v>583</v>
      </c>
    </row>
    <row r="208" spans="1:12" x14ac:dyDescent="0.3">
      <c r="A208" s="49"/>
      <c r="B208" s="52"/>
      <c r="C208" s="52"/>
      <c r="D208" s="52"/>
      <c r="E208" s="18" t="s">
        <v>338</v>
      </c>
      <c r="F208" s="18" t="s">
        <v>338</v>
      </c>
      <c r="G208" s="18" t="s">
        <v>337</v>
      </c>
      <c r="H208" s="20" t="s">
        <v>816</v>
      </c>
      <c r="I208" s="22" t="s">
        <v>817</v>
      </c>
      <c r="J208" s="21" t="s">
        <v>354</v>
      </c>
      <c r="K208" s="22" t="s">
        <v>355</v>
      </c>
      <c r="L208" s="23" t="s">
        <v>355</v>
      </c>
    </row>
    <row r="209" spans="1:12" x14ac:dyDescent="0.3">
      <c r="A209" s="49"/>
      <c r="B209" s="52"/>
      <c r="C209" s="52"/>
      <c r="D209" s="52"/>
      <c r="E209" s="18" t="s">
        <v>338</v>
      </c>
      <c r="F209" s="18" t="s">
        <v>338</v>
      </c>
      <c r="G209" s="18" t="s">
        <v>337</v>
      </c>
      <c r="H209" s="20" t="s">
        <v>818</v>
      </c>
      <c r="I209" s="22" t="s">
        <v>819</v>
      </c>
      <c r="J209" s="21" t="s">
        <v>820</v>
      </c>
      <c r="K209" s="22" t="s">
        <v>377</v>
      </c>
      <c r="L209" s="23" t="s">
        <v>821</v>
      </c>
    </row>
    <row r="210" spans="1:12" x14ac:dyDescent="0.3">
      <c r="A210" s="49"/>
      <c r="B210" s="52"/>
      <c r="C210" s="52"/>
      <c r="D210" s="52"/>
      <c r="E210" s="18" t="s">
        <v>338</v>
      </c>
      <c r="F210" s="18" t="s">
        <v>338</v>
      </c>
      <c r="G210" s="18" t="s">
        <v>337</v>
      </c>
      <c r="H210" s="20" t="s">
        <v>822</v>
      </c>
      <c r="I210" s="22" t="s">
        <v>823</v>
      </c>
      <c r="J210" s="21" t="s">
        <v>785</v>
      </c>
      <c r="K210" s="22" t="s">
        <v>409</v>
      </c>
      <c r="L210" s="23" t="s">
        <v>824</v>
      </c>
    </row>
    <row r="211" spans="1:12" x14ac:dyDescent="0.3">
      <c r="A211" s="49"/>
      <c r="B211" s="52"/>
      <c r="C211" s="52"/>
      <c r="D211" s="52"/>
      <c r="E211" s="18" t="s">
        <v>338</v>
      </c>
      <c r="F211" s="18" t="s">
        <v>338</v>
      </c>
      <c r="G211" s="18" t="s">
        <v>337</v>
      </c>
      <c r="H211" s="20" t="s">
        <v>825</v>
      </c>
      <c r="I211" s="22" t="s">
        <v>826</v>
      </c>
      <c r="J211" s="21" t="s">
        <v>827</v>
      </c>
      <c r="K211" s="22" t="s">
        <v>377</v>
      </c>
      <c r="L211" s="23" t="s">
        <v>821</v>
      </c>
    </row>
    <row r="212" spans="1:12" x14ac:dyDescent="0.3">
      <c r="A212" s="49"/>
      <c r="B212" s="52"/>
      <c r="C212" s="52"/>
      <c r="D212" s="52"/>
      <c r="E212" s="18" t="s">
        <v>338</v>
      </c>
      <c r="F212" s="18" t="s">
        <v>338</v>
      </c>
      <c r="G212" s="18" t="s">
        <v>337</v>
      </c>
      <c r="H212" s="20" t="s">
        <v>828</v>
      </c>
      <c r="I212" s="22" t="s">
        <v>829</v>
      </c>
      <c r="J212" s="21" t="s">
        <v>803</v>
      </c>
      <c r="K212" s="22" t="s">
        <v>377</v>
      </c>
      <c r="L212" s="23" t="s">
        <v>792</v>
      </c>
    </row>
    <row r="213" spans="1:12" x14ac:dyDescent="0.3">
      <c r="A213" s="49"/>
      <c r="B213" s="52"/>
      <c r="C213" s="52"/>
      <c r="D213" s="52"/>
      <c r="E213" s="18" t="s">
        <v>338</v>
      </c>
      <c r="F213" s="18" t="s">
        <v>338</v>
      </c>
      <c r="G213" s="18" t="s">
        <v>337</v>
      </c>
      <c r="H213" s="20" t="s">
        <v>830</v>
      </c>
      <c r="I213" s="22" t="s">
        <v>353</v>
      </c>
      <c r="J213" s="21" t="s">
        <v>354</v>
      </c>
      <c r="K213" s="22" t="s">
        <v>361</v>
      </c>
      <c r="L213" s="23" t="s">
        <v>831</v>
      </c>
    </row>
    <row r="214" spans="1:12" x14ac:dyDescent="0.3">
      <c r="A214" s="49"/>
      <c r="B214" s="52"/>
      <c r="C214" s="52"/>
      <c r="D214" s="52"/>
      <c r="E214" s="18" t="s">
        <v>338</v>
      </c>
      <c r="F214" s="18" t="s">
        <v>338</v>
      </c>
      <c r="G214" s="18" t="s">
        <v>337</v>
      </c>
      <c r="H214" s="20" t="s">
        <v>832</v>
      </c>
      <c r="I214" s="22" t="s">
        <v>353</v>
      </c>
      <c r="J214" s="21" t="s">
        <v>354</v>
      </c>
      <c r="K214" s="22" t="s">
        <v>833</v>
      </c>
      <c r="L214" s="23" t="s">
        <v>834</v>
      </c>
    </row>
    <row r="215" spans="1:12" x14ac:dyDescent="0.3">
      <c r="A215" s="49"/>
      <c r="B215" s="52"/>
      <c r="C215" s="52"/>
      <c r="D215" s="52"/>
      <c r="E215" s="18" t="s">
        <v>338</v>
      </c>
      <c r="F215" s="18" t="s">
        <v>338</v>
      </c>
      <c r="G215" s="18" t="s">
        <v>337</v>
      </c>
      <c r="H215" s="20" t="s">
        <v>835</v>
      </c>
      <c r="I215" s="22" t="s">
        <v>353</v>
      </c>
      <c r="J215" s="21" t="s">
        <v>354</v>
      </c>
      <c r="K215" s="22" t="s">
        <v>498</v>
      </c>
      <c r="L215" s="23" t="s">
        <v>836</v>
      </c>
    </row>
    <row r="216" spans="1:12" x14ac:dyDescent="0.3">
      <c r="A216" s="49"/>
      <c r="B216" s="52"/>
      <c r="C216" s="52"/>
      <c r="D216" s="52"/>
      <c r="E216" s="18" t="s">
        <v>338</v>
      </c>
      <c r="F216" s="18" t="s">
        <v>338</v>
      </c>
      <c r="G216" s="18" t="s">
        <v>337</v>
      </c>
      <c r="H216" s="20" t="s">
        <v>837</v>
      </c>
      <c r="I216" s="22" t="s">
        <v>838</v>
      </c>
      <c r="J216" s="21" t="s">
        <v>354</v>
      </c>
      <c r="K216" s="22" t="s">
        <v>839</v>
      </c>
      <c r="L216" s="23" t="s">
        <v>840</v>
      </c>
    </row>
    <row r="217" spans="1:12" x14ac:dyDescent="0.3">
      <c r="A217" s="49"/>
      <c r="B217" s="52"/>
      <c r="C217" s="52"/>
      <c r="D217" s="52"/>
      <c r="E217" s="18" t="s">
        <v>338</v>
      </c>
      <c r="F217" s="18" t="s">
        <v>338</v>
      </c>
      <c r="G217" s="18" t="s">
        <v>337</v>
      </c>
      <c r="H217" s="20" t="s">
        <v>841</v>
      </c>
      <c r="I217" s="29" t="s">
        <v>842</v>
      </c>
      <c r="J217" s="21" t="s">
        <v>820</v>
      </c>
      <c r="K217" s="22" t="s">
        <v>472</v>
      </c>
      <c r="L217" s="23" t="s">
        <v>843</v>
      </c>
    </row>
    <row r="218" spans="1:12" x14ac:dyDescent="0.3">
      <c r="A218" s="49"/>
      <c r="B218" s="52"/>
      <c r="C218" s="52"/>
      <c r="D218" s="52"/>
      <c r="E218" s="18" t="s">
        <v>338</v>
      </c>
      <c r="F218" s="18" t="s">
        <v>338</v>
      </c>
      <c r="G218" s="18" t="s">
        <v>337</v>
      </c>
      <c r="H218" s="20" t="s">
        <v>844</v>
      </c>
      <c r="I218" s="22" t="s">
        <v>353</v>
      </c>
      <c r="J218" s="21" t="s">
        <v>845</v>
      </c>
      <c r="K218" s="22" t="s">
        <v>572</v>
      </c>
      <c r="L218" s="23" t="s">
        <v>846</v>
      </c>
    </row>
    <row r="219" spans="1:12" x14ac:dyDescent="0.3">
      <c r="A219" s="49"/>
      <c r="B219" s="52"/>
      <c r="C219" s="52"/>
      <c r="D219" s="52"/>
      <c r="E219" s="18" t="s">
        <v>338</v>
      </c>
      <c r="F219" s="18" t="s">
        <v>338</v>
      </c>
      <c r="G219" s="18" t="s">
        <v>337</v>
      </c>
      <c r="H219" s="20" t="s">
        <v>847</v>
      </c>
      <c r="I219" s="22" t="s">
        <v>848</v>
      </c>
      <c r="J219" s="21" t="s">
        <v>827</v>
      </c>
      <c r="K219" s="22" t="s">
        <v>839</v>
      </c>
      <c r="L219" s="23" t="s">
        <v>840</v>
      </c>
    </row>
    <row r="220" spans="1:12" x14ac:dyDescent="0.3">
      <c r="A220" s="49"/>
      <c r="B220" s="52"/>
      <c r="C220" s="52"/>
      <c r="D220" s="52"/>
      <c r="E220" s="18" t="s">
        <v>338</v>
      </c>
      <c r="F220" s="18" t="s">
        <v>338</v>
      </c>
      <c r="G220" s="18" t="s">
        <v>337</v>
      </c>
      <c r="H220" s="20" t="s">
        <v>849</v>
      </c>
      <c r="I220" s="22" t="s">
        <v>850</v>
      </c>
      <c r="J220" s="21" t="s">
        <v>827</v>
      </c>
      <c r="K220" s="22" t="s">
        <v>472</v>
      </c>
      <c r="L220" s="23" t="s">
        <v>843</v>
      </c>
    </row>
    <row r="221" spans="1:12" x14ac:dyDescent="0.3">
      <c r="A221" s="49"/>
      <c r="B221" s="52"/>
      <c r="C221" s="52"/>
      <c r="D221" s="52"/>
      <c r="E221" s="18" t="s">
        <v>338</v>
      </c>
      <c r="F221" s="18" t="s">
        <v>338</v>
      </c>
      <c r="G221" s="18" t="s">
        <v>337</v>
      </c>
      <c r="H221" s="20" t="s">
        <v>851</v>
      </c>
      <c r="I221" s="29" t="s">
        <v>852</v>
      </c>
      <c r="J221" s="21" t="s">
        <v>785</v>
      </c>
      <c r="K221" s="22" t="s">
        <v>361</v>
      </c>
      <c r="L221" s="23" t="s">
        <v>853</v>
      </c>
    </row>
    <row r="222" spans="1:12" x14ac:dyDescent="0.3">
      <c r="A222" s="49"/>
      <c r="B222" s="52"/>
      <c r="C222" s="52"/>
      <c r="D222" s="52"/>
      <c r="E222" s="18" t="s">
        <v>338</v>
      </c>
      <c r="F222" s="18" t="s">
        <v>338</v>
      </c>
      <c r="G222" s="18" t="s">
        <v>337</v>
      </c>
      <c r="H222" s="20" t="s">
        <v>854</v>
      </c>
      <c r="I222" s="22" t="s">
        <v>353</v>
      </c>
      <c r="J222" s="21" t="s">
        <v>354</v>
      </c>
      <c r="K222" s="22" t="s">
        <v>377</v>
      </c>
      <c r="L222" s="23" t="s">
        <v>772</v>
      </c>
    </row>
    <row r="223" spans="1:12" x14ac:dyDescent="0.3">
      <c r="A223" s="49"/>
      <c r="B223" s="52"/>
      <c r="C223" s="52"/>
      <c r="D223" s="52"/>
      <c r="E223" s="18" t="s">
        <v>338</v>
      </c>
      <c r="F223" s="18" t="s">
        <v>338</v>
      </c>
      <c r="G223" s="18" t="s">
        <v>337</v>
      </c>
      <c r="H223" s="20" t="s">
        <v>855</v>
      </c>
      <c r="I223" s="22" t="s">
        <v>856</v>
      </c>
      <c r="J223" s="21" t="s">
        <v>785</v>
      </c>
      <c r="K223" s="22" t="s">
        <v>377</v>
      </c>
      <c r="L223" s="23" t="s">
        <v>772</v>
      </c>
    </row>
    <row r="224" spans="1:12" x14ac:dyDescent="0.3">
      <c r="A224" s="49"/>
      <c r="B224" s="52"/>
      <c r="C224" s="52"/>
      <c r="D224" s="52"/>
      <c r="E224" s="18" t="s">
        <v>338</v>
      </c>
      <c r="F224" s="18" t="s">
        <v>338</v>
      </c>
      <c r="G224" s="18" t="s">
        <v>337</v>
      </c>
      <c r="H224" s="20" t="s">
        <v>857</v>
      </c>
      <c r="I224" s="22" t="s">
        <v>353</v>
      </c>
      <c r="J224" s="21" t="s">
        <v>354</v>
      </c>
      <c r="K224" s="22" t="s">
        <v>377</v>
      </c>
      <c r="L224" s="23" t="s">
        <v>792</v>
      </c>
    </row>
    <row r="225" spans="1:12" x14ac:dyDescent="0.3">
      <c r="A225" s="49"/>
      <c r="B225" s="52"/>
      <c r="C225" s="52"/>
      <c r="D225" s="52"/>
      <c r="E225" s="18" t="s">
        <v>338</v>
      </c>
      <c r="F225" s="18" t="s">
        <v>337</v>
      </c>
      <c r="G225" s="18" t="s">
        <v>337</v>
      </c>
      <c r="H225" s="20" t="s">
        <v>858</v>
      </c>
      <c r="I225" s="20" t="s">
        <v>859</v>
      </c>
      <c r="J225" s="21" t="s">
        <v>354</v>
      </c>
      <c r="K225" s="22" t="s">
        <v>599</v>
      </c>
      <c r="L225" s="23" t="s">
        <v>776</v>
      </c>
    </row>
    <row r="226" spans="1:12" x14ac:dyDescent="0.3">
      <c r="A226" s="49"/>
      <c r="B226" s="52"/>
      <c r="C226" s="52"/>
      <c r="D226" s="52"/>
      <c r="E226" s="18" t="s">
        <v>338</v>
      </c>
      <c r="F226" s="18" t="s">
        <v>337</v>
      </c>
      <c r="G226" s="18" t="s">
        <v>337</v>
      </c>
      <c r="H226" s="20" t="s">
        <v>860</v>
      </c>
      <c r="I226" s="20" t="s">
        <v>353</v>
      </c>
      <c r="J226" s="21" t="s">
        <v>354</v>
      </c>
      <c r="K226" s="22" t="s">
        <v>599</v>
      </c>
      <c r="L226" s="23" t="s">
        <v>776</v>
      </c>
    </row>
    <row r="227" spans="1:12" ht="27" x14ac:dyDescent="0.3">
      <c r="A227" s="49"/>
      <c r="B227" s="52"/>
      <c r="C227" s="52"/>
      <c r="D227" s="52"/>
      <c r="E227" s="18" t="s">
        <v>338</v>
      </c>
      <c r="F227" s="18" t="s">
        <v>337</v>
      </c>
      <c r="G227" s="18" t="s">
        <v>337</v>
      </c>
      <c r="H227" s="20" t="s">
        <v>861</v>
      </c>
      <c r="I227" s="20" t="s">
        <v>862</v>
      </c>
      <c r="J227" s="21" t="s">
        <v>346</v>
      </c>
      <c r="K227" s="22" t="s">
        <v>572</v>
      </c>
      <c r="L227" s="23" t="s">
        <v>863</v>
      </c>
    </row>
    <row r="228" spans="1:12" x14ac:dyDescent="0.3">
      <c r="A228" s="49"/>
      <c r="B228" s="52"/>
      <c r="C228" s="52"/>
      <c r="D228" s="52"/>
      <c r="E228" s="18" t="s">
        <v>338</v>
      </c>
      <c r="F228" s="18" t="s">
        <v>337</v>
      </c>
      <c r="G228" s="18" t="s">
        <v>337</v>
      </c>
      <c r="H228" s="20" t="s">
        <v>864</v>
      </c>
      <c r="I228" s="20" t="s">
        <v>865</v>
      </c>
      <c r="J228" s="21" t="s">
        <v>359</v>
      </c>
      <c r="K228" s="22" t="s">
        <v>502</v>
      </c>
      <c r="L228" s="23" t="s">
        <v>866</v>
      </c>
    </row>
    <row r="229" spans="1:12" x14ac:dyDescent="0.3">
      <c r="A229" s="49"/>
      <c r="B229" s="52"/>
      <c r="C229" s="52"/>
      <c r="D229" s="52"/>
      <c r="E229" s="18" t="s">
        <v>338</v>
      </c>
      <c r="F229" s="18" t="s">
        <v>337</v>
      </c>
      <c r="G229" s="18" t="s">
        <v>337</v>
      </c>
      <c r="H229" s="20" t="s">
        <v>867</v>
      </c>
      <c r="I229" s="20" t="s">
        <v>868</v>
      </c>
      <c r="J229" s="21" t="s">
        <v>359</v>
      </c>
      <c r="K229" s="22" t="s">
        <v>377</v>
      </c>
      <c r="L229" s="23" t="s">
        <v>792</v>
      </c>
    </row>
    <row r="230" spans="1:12" x14ac:dyDescent="0.3">
      <c r="A230" s="49"/>
      <c r="B230" s="52"/>
      <c r="C230" s="52"/>
      <c r="D230" s="52"/>
      <c r="E230" s="18" t="s">
        <v>338</v>
      </c>
      <c r="F230" s="18" t="s">
        <v>338</v>
      </c>
      <c r="G230" s="18" t="s">
        <v>337</v>
      </c>
      <c r="H230" s="25" t="s">
        <v>869</v>
      </c>
      <c r="I230" s="22" t="s">
        <v>826</v>
      </c>
      <c r="J230" s="21" t="s">
        <v>564</v>
      </c>
      <c r="K230" s="22" t="s">
        <v>377</v>
      </c>
      <c r="L230" s="23" t="s">
        <v>792</v>
      </c>
    </row>
    <row r="231" spans="1:12" x14ac:dyDescent="0.3">
      <c r="A231" s="49"/>
      <c r="B231" s="52"/>
      <c r="C231" s="52"/>
      <c r="D231" s="52"/>
      <c r="E231" s="18" t="s">
        <v>338</v>
      </c>
      <c r="F231" s="18" t="s">
        <v>338</v>
      </c>
      <c r="G231" s="18" t="s">
        <v>337</v>
      </c>
      <c r="H231" s="25" t="s">
        <v>870</v>
      </c>
      <c r="I231" s="22" t="s">
        <v>829</v>
      </c>
      <c r="J231" s="21" t="s">
        <v>398</v>
      </c>
      <c r="K231" s="22" t="s">
        <v>377</v>
      </c>
      <c r="L231" s="23" t="s">
        <v>792</v>
      </c>
    </row>
    <row r="232" spans="1:12" x14ac:dyDescent="0.3">
      <c r="A232" s="49"/>
      <c r="B232" s="52"/>
      <c r="C232" s="52"/>
      <c r="D232" s="52"/>
      <c r="E232" s="18" t="s">
        <v>338</v>
      </c>
      <c r="F232" s="18" t="s">
        <v>338</v>
      </c>
      <c r="G232" s="18" t="s">
        <v>337</v>
      </c>
      <c r="H232" s="25" t="s">
        <v>871</v>
      </c>
      <c r="I232" s="22" t="s">
        <v>353</v>
      </c>
      <c r="J232" s="21" t="s">
        <v>354</v>
      </c>
      <c r="K232" s="22" t="s">
        <v>361</v>
      </c>
      <c r="L232" s="23" t="s">
        <v>872</v>
      </c>
    </row>
    <row r="233" spans="1:12" x14ac:dyDescent="0.3">
      <c r="A233" s="49"/>
      <c r="B233" s="52"/>
      <c r="C233" s="52"/>
      <c r="D233" s="52"/>
      <c r="E233" s="18" t="s">
        <v>338</v>
      </c>
      <c r="F233" s="18" t="s">
        <v>338</v>
      </c>
      <c r="G233" s="18" t="s">
        <v>337</v>
      </c>
      <c r="H233" s="25" t="s">
        <v>873</v>
      </c>
      <c r="I233" s="22" t="s">
        <v>874</v>
      </c>
      <c r="J233" s="21" t="s">
        <v>442</v>
      </c>
      <c r="K233" s="22" t="s">
        <v>361</v>
      </c>
      <c r="L233" s="23" t="s">
        <v>875</v>
      </c>
    </row>
    <row r="234" spans="1:12" x14ac:dyDescent="0.3">
      <c r="A234" s="49"/>
      <c r="B234" s="52"/>
      <c r="C234" s="52"/>
      <c r="D234" s="52"/>
      <c r="E234" s="18" t="s">
        <v>338</v>
      </c>
      <c r="F234" s="18" t="s">
        <v>338</v>
      </c>
      <c r="G234" s="18" t="s">
        <v>337</v>
      </c>
      <c r="H234" s="25" t="s">
        <v>876</v>
      </c>
      <c r="I234" s="22" t="s">
        <v>877</v>
      </c>
      <c r="J234" s="21" t="s">
        <v>389</v>
      </c>
      <c r="K234" s="22" t="s">
        <v>878</v>
      </c>
      <c r="L234" s="23" t="s">
        <v>879</v>
      </c>
    </row>
    <row r="235" spans="1:12" ht="15" thickBot="1" x14ac:dyDescent="0.35">
      <c r="A235" s="50"/>
      <c r="B235" s="53"/>
      <c r="C235" s="53"/>
      <c r="D235" s="53"/>
      <c r="E235" s="18" t="s">
        <v>338</v>
      </c>
      <c r="F235" s="18" t="s">
        <v>338</v>
      </c>
      <c r="G235" s="18" t="s">
        <v>337</v>
      </c>
      <c r="H235" s="25" t="s">
        <v>880</v>
      </c>
      <c r="I235" s="22" t="s">
        <v>881</v>
      </c>
      <c r="J235" s="21" t="s">
        <v>384</v>
      </c>
      <c r="K235" s="22" t="s">
        <v>882</v>
      </c>
      <c r="L235" s="23" t="s">
        <v>883</v>
      </c>
    </row>
    <row r="236" spans="1:12" ht="28.8" x14ac:dyDescent="0.3">
      <c r="A236" s="48" t="s">
        <v>884</v>
      </c>
      <c r="B236" s="51">
        <v>3237720</v>
      </c>
      <c r="C236" s="51">
        <v>3243475</v>
      </c>
      <c r="D236" s="51">
        <v>5755</v>
      </c>
      <c r="E236" s="12" t="s">
        <v>338</v>
      </c>
      <c r="F236" s="12" t="s">
        <v>337</v>
      </c>
      <c r="G236" s="12" t="s">
        <v>338</v>
      </c>
      <c r="H236" s="14" t="s">
        <v>885</v>
      </c>
      <c r="I236" s="14" t="s">
        <v>886</v>
      </c>
      <c r="J236" s="15" t="s">
        <v>535</v>
      </c>
      <c r="K236" s="16" t="s">
        <v>342</v>
      </c>
      <c r="L236" s="17" t="s">
        <v>351</v>
      </c>
    </row>
    <row r="237" spans="1:12" ht="15" thickBot="1" x14ac:dyDescent="0.35">
      <c r="A237" s="50"/>
      <c r="B237" s="53"/>
      <c r="C237" s="53"/>
      <c r="D237" s="53"/>
      <c r="E237" s="18" t="s">
        <v>338</v>
      </c>
      <c r="F237" s="18" t="s">
        <v>337</v>
      </c>
      <c r="G237" s="18" t="s">
        <v>338</v>
      </c>
      <c r="H237" s="20" t="s">
        <v>887</v>
      </c>
      <c r="I237" s="20" t="s">
        <v>353</v>
      </c>
      <c r="J237" s="21" t="s">
        <v>354</v>
      </c>
      <c r="K237" s="22" t="s">
        <v>519</v>
      </c>
      <c r="L237" s="23" t="s">
        <v>888</v>
      </c>
    </row>
    <row r="238" spans="1:12" x14ac:dyDescent="0.3">
      <c r="A238" s="48" t="s">
        <v>889</v>
      </c>
      <c r="B238" s="51">
        <v>3482714</v>
      </c>
      <c r="C238" s="51">
        <v>3506500</v>
      </c>
      <c r="D238" s="51">
        <v>23786</v>
      </c>
      <c r="E238" s="12" t="s">
        <v>337</v>
      </c>
      <c r="F238" s="12" t="s">
        <v>338</v>
      </c>
      <c r="G238" s="12" t="s">
        <v>338</v>
      </c>
      <c r="H238" s="14" t="s">
        <v>890</v>
      </c>
      <c r="I238" s="14" t="s">
        <v>891</v>
      </c>
      <c r="J238" s="15" t="s">
        <v>346</v>
      </c>
      <c r="K238" s="16" t="s">
        <v>342</v>
      </c>
      <c r="L238" s="17" t="s">
        <v>351</v>
      </c>
    </row>
    <row r="239" spans="1:12" x14ac:dyDescent="0.3">
      <c r="A239" s="49"/>
      <c r="B239" s="52"/>
      <c r="C239" s="52"/>
      <c r="D239" s="52"/>
      <c r="E239" s="18" t="s">
        <v>337</v>
      </c>
      <c r="F239" s="18" t="s">
        <v>338</v>
      </c>
      <c r="G239" s="18" t="s">
        <v>338</v>
      </c>
      <c r="H239" s="20" t="s">
        <v>892</v>
      </c>
      <c r="I239" s="20" t="s">
        <v>893</v>
      </c>
      <c r="J239" s="21" t="s">
        <v>346</v>
      </c>
      <c r="K239" s="22" t="s">
        <v>342</v>
      </c>
      <c r="L239" s="23" t="s">
        <v>343</v>
      </c>
    </row>
    <row r="240" spans="1:12" x14ac:dyDescent="0.3">
      <c r="A240" s="49"/>
      <c r="B240" s="52"/>
      <c r="C240" s="52"/>
      <c r="D240" s="52"/>
      <c r="E240" s="18" t="s">
        <v>337</v>
      </c>
      <c r="F240" s="18" t="s">
        <v>338</v>
      </c>
      <c r="G240" s="18" t="s">
        <v>338</v>
      </c>
      <c r="H240" s="20" t="s">
        <v>894</v>
      </c>
      <c r="I240" s="20" t="s">
        <v>895</v>
      </c>
      <c r="J240" s="21" t="s">
        <v>384</v>
      </c>
      <c r="K240" s="22" t="s">
        <v>342</v>
      </c>
      <c r="L240" s="23" t="s">
        <v>347</v>
      </c>
    </row>
    <row r="241" spans="1:12" x14ac:dyDescent="0.3">
      <c r="A241" s="49"/>
      <c r="B241" s="52"/>
      <c r="C241" s="52"/>
      <c r="D241" s="52"/>
      <c r="E241" s="18" t="s">
        <v>337</v>
      </c>
      <c r="F241" s="18" t="s">
        <v>338</v>
      </c>
      <c r="G241" s="18" t="s">
        <v>338</v>
      </c>
      <c r="H241" s="20" t="s">
        <v>896</v>
      </c>
      <c r="I241" s="20" t="s">
        <v>353</v>
      </c>
      <c r="J241" s="21" t="s">
        <v>354</v>
      </c>
      <c r="K241" s="22" t="s">
        <v>342</v>
      </c>
      <c r="L241" s="23" t="s">
        <v>351</v>
      </c>
    </row>
    <row r="242" spans="1:12" x14ac:dyDescent="0.3">
      <c r="A242" s="49"/>
      <c r="B242" s="52"/>
      <c r="C242" s="52"/>
      <c r="D242" s="52"/>
      <c r="E242" s="18" t="s">
        <v>337</v>
      </c>
      <c r="F242" s="18" t="s">
        <v>338</v>
      </c>
      <c r="G242" s="18" t="s">
        <v>338</v>
      </c>
      <c r="H242" s="20" t="s">
        <v>897</v>
      </c>
      <c r="I242" s="20" t="s">
        <v>898</v>
      </c>
      <c r="J242" s="21" t="s">
        <v>454</v>
      </c>
      <c r="K242" s="22" t="s">
        <v>878</v>
      </c>
      <c r="L242" s="23" t="s">
        <v>899</v>
      </c>
    </row>
    <row r="243" spans="1:12" x14ac:dyDescent="0.3">
      <c r="A243" s="49"/>
      <c r="B243" s="52"/>
      <c r="C243" s="52"/>
      <c r="D243" s="52"/>
      <c r="E243" s="18" t="s">
        <v>337</v>
      </c>
      <c r="F243" s="18" t="s">
        <v>338</v>
      </c>
      <c r="G243" s="18" t="s">
        <v>338</v>
      </c>
      <c r="H243" s="20" t="s">
        <v>900</v>
      </c>
      <c r="I243" s="20" t="s">
        <v>901</v>
      </c>
      <c r="J243" s="21" t="s">
        <v>653</v>
      </c>
      <c r="K243" s="22" t="s">
        <v>342</v>
      </c>
      <c r="L243" s="23" t="s">
        <v>351</v>
      </c>
    </row>
    <row r="244" spans="1:12" x14ac:dyDescent="0.3">
      <c r="A244" s="49"/>
      <c r="B244" s="52"/>
      <c r="C244" s="52"/>
      <c r="D244" s="52"/>
      <c r="E244" s="18" t="s">
        <v>337</v>
      </c>
      <c r="F244" s="18" t="s">
        <v>338</v>
      </c>
      <c r="G244" s="18" t="s">
        <v>338</v>
      </c>
      <c r="H244" s="20" t="s">
        <v>902</v>
      </c>
      <c r="I244" s="20" t="s">
        <v>903</v>
      </c>
      <c r="J244" s="21" t="s">
        <v>696</v>
      </c>
      <c r="K244" s="22" t="s">
        <v>342</v>
      </c>
      <c r="L244" s="23" t="s">
        <v>443</v>
      </c>
    </row>
    <row r="245" spans="1:12" x14ac:dyDescent="0.3">
      <c r="A245" s="49"/>
      <c r="B245" s="52"/>
      <c r="C245" s="52"/>
      <c r="D245" s="52"/>
      <c r="E245" s="18" t="s">
        <v>337</v>
      </c>
      <c r="F245" s="18" t="s">
        <v>338</v>
      </c>
      <c r="G245" s="18" t="s">
        <v>338</v>
      </c>
      <c r="H245" s="20" t="s">
        <v>904</v>
      </c>
      <c r="I245" s="20" t="s">
        <v>905</v>
      </c>
      <c r="J245" s="21" t="s">
        <v>653</v>
      </c>
      <c r="K245" s="22" t="s">
        <v>342</v>
      </c>
      <c r="L245" s="23" t="s">
        <v>351</v>
      </c>
    </row>
    <row r="246" spans="1:12" x14ac:dyDescent="0.3">
      <c r="A246" s="49"/>
      <c r="B246" s="52"/>
      <c r="C246" s="52"/>
      <c r="D246" s="52"/>
      <c r="E246" s="18" t="s">
        <v>337</v>
      </c>
      <c r="F246" s="18" t="s">
        <v>338</v>
      </c>
      <c r="G246" s="18" t="s">
        <v>338</v>
      </c>
      <c r="H246" s="20" t="s">
        <v>906</v>
      </c>
      <c r="I246" s="20" t="s">
        <v>907</v>
      </c>
      <c r="J246" s="21" t="s">
        <v>564</v>
      </c>
      <c r="K246" s="22" t="s">
        <v>342</v>
      </c>
      <c r="L246" s="23" t="s">
        <v>343</v>
      </c>
    </row>
    <row r="247" spans="1:12" x14ac:dyDescent="0.3">
      <c r="A247" s="49"/>
      <c r="B247" s="52"/>
      <c r="C247" s="52"/>
      <c r="D247" s="52"/>
      <c r="E247" s="18" t="s">
        <v>337</v>
      </c>
      <c r="F247" s="18" t="s">
        <v>338</v>
      </c>
      <c r="G247" s="18" t="s">
        <v>338</v>
      </c>
      <c r="H247" s="20" t="s">
        <v>908</v>
      </c>
      <c r="I247" s="20" t="s">
        <v>353</v>
      </c>
      <c r="J247" s="21" t="s">
        <v>354</v>
      </c>
      <c r="K247" s="22" t="s">
        <v>355</v>
      </c>
      <c r="L247" s="23" t="s">
        <v>355</v>
      </c>
    </row>
    <row r="248" spans="1:12" ht="28.8" x14ac:dyDescent="0.3">
      <c r="A248" s="49"/>
      <c r="B248" s="52"/>
      <c r="C248" s="52"/>
      <c r="D248" s="52"/>
      <c r="E248" s="18" t="s">
        <v>337</v>
      </c>
      <c r="F248" s="18" t="s">
        <v>338</v>
      </c>
      <c r="G248" s="18" t="s">
        <v>338</v>
      </c>
      <c r="H248" s="20" t="s">
        <v>909</v>
      </c>
      <c r="I248" s="20" t="s">
        <v>910</v>
      </c>
      <c r="J248" s="21" t="s">
        <v>535</v>
      </c>
      <c r="K248" s="22" t="s">
        <v>342</v>
      </c>
      <c r="L248" s="23" t="s">
        <v>351</v>
      </c>
    </row>
    <row r="249" spans="1:12" x14ac:dyDescent="0.3">
      <c r="A249" s="49"/>
      <c r="B249" s="52"/>
      <c r="C249" s="52"/>
      <c r="D249" s="52"/>
      <c r="E249" s="18" t="s">
        <v>337</v>
      </c>
      <c r="F249" s="18" t="s">
        <v>338</v>
      </c>
      <c r="G249" s="18" t="s">
        <v>338</v>
      </c>
      <c r="H249" s="20" t="s">
        <v>911</v>
      </c>
      <c r="I249" s="20" t="s">
        <v>912</v>
      </c>
      <c r="J249" s="21" t="s">
        <v>354</v>
      </c>
      <c r="K249" s="22" t="s">
        <v>355</v>
      </c>
      <c r="L249" s="23" t="s">
        <v>355</v>
      </c>
    </row>
    <row r="250" spans="1:12" x14ac:dyDescent="0.3">
      <c r="A250" s="49"/>
      <c r="B250" s="52"/>
      <c r="C250" s="52"/>
      <c r="D250" s="52"/>
      <c r="E250" s="18" t="s">
        <v>337</v>
      </c>
      <c r="F250" s="18" t="s">
        <v>338</v>
      </c>
      <c r="G250" s="18" t="s">
        <v>338</v>
      </c>
      <c r="H250" s="20" t="s">
        <v>913</v>
      </c>
      <c r="I250" s="20" t="s">
        <v>914</v>
      </c>
      <c r="J250" s="21" t="s">
        <v>442</v>
      </c>
      <c r="K250" s="22" t="s">
        <v>361</v>
      </c>
      <c r="L250" s="23" t="s">
        <v>915</v>
      </c>
    </row>
    <row r="251" spans="1:12" ht="27" x14ac:dyDescent="0.3">
      <c r="A251" s="49"/>
      <c r="B251" s="52"/>
      <c r="C251" s="52"/>
      <c r="D251" s="52"/>
      <c r="E251" s="18" t="s">
        <v>337</v>
      </c>
      <c r="F251" s="18" t="s">
        <v>338</v>
      </c>
      <c r="G251" s="18" t="s">
        <v>338</v>
      </c>
      <c r="H251" s="20" t="s">
        <v>916</v>
      </c>
      <c r="I251" s="20" t="s">
        <v>917</v>
      </c>
      <c r="J251" s="21" t="s">
        <v>918</v>
      </c>
      <c r="K251" s="22" t="s">
        <v>342</v>
      </c>
      <c r="L251" s="23" t="s">
        <v>351</v>
      </c>
    </row>
    <row r="252" spans="1:12" ht="27" x14ac:dyDescent="0.3">
      <c r="A252" s="49"/>
      <c r="B252" s="52"/>
      <c r="C252" s="52"/>
      <c r="D252" s="52"/>
      <c r="E252" s="18" t="s">
        <v>337</v>
      </c>
      <c r="F252" s="18" t="s">
        <v>338</v>
      </c>
      <c r="G252" s="18" t="s">
        <v>338</v>
      </c>
      <c r="H252" s="20" t="s">
        <v>919</v>
      </c>
      <c r="I252" s="20" t="s">
        <v>920</v>
      </c>
      <c r="J252" s="21" t="s">
        <v>442</v>
      </c>
      <c r="K252" s="22" t="s">
        <v>342</v>
      </c>
      <c r="L252" s="23" t="s">
        <v>351</v>
      </c>
    </row>
    <row r="253" spans="1:12" x14ac:dyDescent="0.3">
      <c r="A253" s="49"/>
      <c r="B253" s="52"/>
      <c r="C253" s="52"/>
      <c r="D253" s="52"/>
      <c r="E253" s="18" t="s">
        <v>337</v>
      </c>
      <c r="F253" s="18" t="s">
        <v>338</v>
      </c>
      <c r="G253" s="18" t="s">
        <v>338</v>
      </c>
      <c r="H253" s="20" t="s">
        <v>921</v>
      </c>
      <c r="I253" s="20" t="s">
        <v>353</v>
      </c>
      <c r="J253" s="21" t="s">
        <v>354</v>
      </c>
      <c r="K253" s="22" t="s">
        <v>342</v>
      </c>
      <c r="L253" s="23" t="s">
        <v>347</v>
      </c>
    </row>
    <row r="254" spans="1:12" x14ac:dyDescent="0.3">
      <c r="A254" s="49"/>
      <c r="B254" s="52"/>
      <c r="C254" s="52"/>
      <c r="D254" s="52"/>
      <c r="E254" s="18" t="s">
        <v>337</v>
      </c>
      <c r="F254" s="18" t="s">
        <v>338</v>
      </c>
      <c r="G254" s="18" t="s">
        <v>338</v>
      </c>
      <c r="H254" s="20" t="s">
        <v>922</v>
      </c>
      <c r="I254" s="20" t="s">
        <v>923</v>
      </c>
      <c r="J254" s="21" t="s">
        <v>350</v>
      </c>
      <c r="K254" s="22" t="s">
        <v>342</v>
      </c>
      <c r="L254" s="23" t="s">
        <v>351</v>
      </c>
    </row>
    <row r="255" spans="1:12" ht="15" thickBot="1" x14ac:dyDescent="0.35">
      <c r="A255" s="50"/>
      <c r="B255" s="53"/>
      <c r="C255" s="53"/>
      <c r="D255" s="53"/>
      <c r="E255" s="18" t="s">
        <v>337</v>
      </c>
      <c r="F255" s="18" t="s">
        <v>338</v>
      </c>
      <c r="G255" s="18" t="s">
        <v>338</v>
      </c>
      <c r="H255" s="20" t="s">
        <v>924</v>
      </c>
      <c r="I255" s="20" t="s">
        <v>659</v>
      </c>
      <c r="J255" s="21" t="s">
        <v>371</v>
      </c>
      <c r="K255" s="22" t="s">
        <v>342</v>
      </c>
      <c r="L255" s="23" t="s">
        <v>443</v>
      </c>
    </row>
    <row r="256" spans="1:12" x14ac:dyDescent="0.3">
      <c r="A256" s="48" t="s">
        <v>925</v>
      </c>
      <c r="B256" s="51">
        <v>3759745</v>
      </c>
      <c r="C256" s="51">
        <v>3764660</v>
      </c>
      <c r="D256" s="51">
        <v>4915</v>
      </c>
      <c r="E256" s="12" t="s">
        <v>338</v>
      </c>
      <c r="F256" s="12" t="s">
        <v>337</v>
      </c>
      <c r="G256" s="12" t="s">
        <v>338</v>
      </c>
      <c r="H256" s="14" t="s">
        <v>926</v>
      </c>
      <c r="I256" s="14" t="s">
        <v>353</v>
      </c>
      <c r="J256" s="15" t="s">
        <v>354</v>
      </c>
      <c r="K256" s="16" t="s">
        <v>355</v>
      </c>
      <c r="L256" s="17" t="s">
        <v>355</v>
      </c>
    </row>
    <row r="257" spans="1:12" x14ac:dyDescent="0.3">
      <c r="A257" s="49"/>
      <c r="B257" s="52"/>
      <c r="C257" s="52"/>
      <c r="D257" s="52"/>
      <c r="E257" s="18" t="s">
        <v>338</v>
      </c>
      <c r="F257" s="18" t="s">
        <v>337</v>
      </c>
      <c r="G257" s="18" t="s">
        <v>338</v>
      </c>
      <c r="H257" s="20" t="s">
        <v>927</v>
      </c>
      <c r="I257" s="20" t="s">
        <v>353</v>
      </c>
      <c r="J257" s="21" t="s">
        <v>354</v>
      </c>
      <c r="K257" s="22" t="s">
        <v>355</v>
      </c>
      <c r="L257" s="23" t="s">
        <v>355</v>
      </c>
    </row>
    <row r="258" spans="1:12" x14ac:dyDescent="0.3">
      <c r="A258" s="49"/>
      <c r="B258" s="52"/>
      <c r="C258" s="52"/>
      <c r="D258" s="52"/>
      <c r="E258" s="18" t="s">
        <v>338</v>
      </c>
      <c r="F258" s="18" t="s">
        <v>337</v>
      </c>
      <c r="G258" s="18" t="s">
        <v>338</v>
      </c>
      <c r="H258" s="20" t="s">
        <v>928</v>
      </c>
      <c r="I258" s="20" t="s">
        <v>353</v>
      </c>
      <c r="J258" s="21" t="s">
        <v>354</v>
      </c>
      <c r="K258" s="22" t="s">
        <v>399</v>
      </c>
      <c r="L258" s="23" t="s">
        <v>478</v>
      </c>
    </row>
    <row r="259" spans="1:12" x14ac:dyDescent="0.3">
      <c r="A259" s="49"/>
      <c r="B259" s="52"/>
      <c r="C259" s="52"/>
      <c r="D259" s="52"/>
      <c r="E259" s="18" t="s">
        <v>338</v>
      </c>
      <c r="F259" s="18" t="s">
        <v>337</v>
      </c>
      <c r="G259" s="18" t="s">
        <v>338</v>
      </c>
      <c r="H259" s="20" t="s">
        <v>929</v>
      </c>
      <c r="I259" s="20" t="s">
        <v>353</v>
      </c>
      <c r="J259" s="21" t="s">
        <v>354</v>
      </c>
      <c r="K259" s="22" t="s">
        <v>342</v>
      </c>
      <c r="L259" s="23" t="s">
        <v>351</v>
      </c>
    </row>
    <row r="260" spans="1:12" ht="15" thickBot="1" x14ac:dyDescent="0.35">
      <c r="A260" s="50"/>
      <c r="B260" s="53"/>
      <c r="C260" s="53"/>
      <c r="D260" s="53"/>
      <c r="E260" s="18" t="s">
        <v>338</v>
      </c>
      <c r="F260" s="18" t="s">
        <v>337</v>
      </c>
      <c r="G260" s="18" t="s">
        <v>338</v>
      </c>
      <c r="H260" s="20" t="s">
        <v>930</v>
      </c>
      <c r="I260" s="20" t="s">
        <v>931</v>
      </c>
      <c r="J260" s="21" t="s">
        <v>354</v>
      </c>
      <c r="K260" s="22" t="s">
        <v>355</v>
      </c>
      <c r="L260" s="23" t="s">
        <v>355</v>
      </c>
    </row>
    <row r="261" spans="1:12" x14ac:dyDescent="0.3">
      <c r="A261" s="48" t="s">
        <v>932</v>
      </c>
      <c r="B261" s="51">
        <v>3995428</v>
      </c>
      <c r="C261" s="51">
        <v>4000819</v>
      </c>
      <c r="D261" s="51">
        <v>5391</v>
      </c>
      <c r="E261" s="12" t="s">
        <v>338</v>
      </c>
      <c r="F261" s="12" t="s">
        <v>337</v>
      </c>
      <c r="G261" s="12" t="s">
        <v>338</v>
      </c>
      <c r="H261" s="14" t="s">
        <v>933</v>
      </c>
      <c r="I261" s="14" t="s">
        <v>353</v>
      </c>
      <c r="J261" s="15" t="s">
        <v>354</v>
      </c>
      <c r="K261" s="16" t="s">
        <v>519</v>
      </c>
      <c r="L261" s="17" t="s">
        <v>934</v>
      </c>
    </row>
    <row r="262" spans="1:12" x14ac:dyDescent="0.3">
      <c r="A262" s="49"/>
      <c r="B262" s="52"/>
      <c r="C262" s="52"/>
      <c r="D262" s="52"/>
      <c r="E262" s="18" t="s">
        <v>338</v>
      </c>
      <c r="F262" s="18" t="s">
        <v>337</v>
      </c>
      <c r="G262" s="18" t="s">
        <v>338</v>
      </c>
      <c r="H262" s="20" t="s">
        <v>935</v>
      </c>
      <c r="I262" s="20" t="s">
        <v>936</v>
      </c>
      <c r="J262" s="21" t="s">
        <v>937</v>
      </c>
      <c r="K262" s="22" t="s">
        <v>365</v>
      </c>
      <c r="L262" s="23" t="s">
        <v>617</v>
      </c>
    </row>
    <row r="263" spans="1:12" x14ac:dyDescent="0.3">
      <c r="A263" s="49"/>
      <c r="B263" s="52"/>
      <c r="C263" s="52"/>
      <c r="D263" s="52"/>
      <c r="E263" s="18" t="s">
        <v>338</v>
      </c>
      <c r="F263" s="18" t="s">
        <v>337</v>
      </c>
      <c r="G263" s="18" t="s">
        <v>338</v>
      </c>
      <c r="H263" s="20" t="s">
        <v>938</v>
      </c>
      <c r="I263" s="20" t="s">
        <v>939</v>
      </c>
      <c r="J263" s="21" t="s">
        <v>354</v>
      </c>
      <c r="K263" s="22" t="s">
        <v>365</v>
      </c>
      <c r="L263" s="23" t="s">
        <v>617</v>
      </c>
    </row>
    <row r="264" spans="1:12" x14ac:dyDescent="0.3">
      <c r="A264" s="49"/>
      <c r="B264" s="52"/>
      <c r="C264" s="52"/>
      <c r="D264" s="52"/>
      <c r="E264" s="18" t="s">
        <v>338</v>
      </c>
      <c r="F264" s="18" t="s">
        <v>337</v>
      </c>
      <c r="G264" s="18" t="s">
        <v>338</v>
      </c>
      <c r="H264" s="20" t="s">
        <v>940</v>
      </c>
      <c r="I264" s="20" t="s">
        <v>588</v>
      </c>
      <c r="J264" s="21" t="s">
        <v>376</v>
      </c>
      <c r="K264" s="22" t="s">
        <v>342</v>
      </c>
      <c r="L264" s="23" t="s">
        <v>347</v>
      </c>
    </row>
    <row r="265" spans="1:12" ht="15" thickBot="1" x14ac:dyDescent="0.35">
      <c r="A265" s="50"/>
      <c r="B265" s="53"/>
      <c r="C265" s="53"/>
      <c r="D265" s="53"/>
      <c r="E265" s="18" t="s">
        <v>338</v>
      </c>
      <c r="F265" s="18" t="s">
        <v>337</v>
      </c>
      <c r="G265" s="18" t="s">
        <v>338</v>
      </c>
      <c r="H265" s="20" t="s">
        <v>941</v>
      </c>
      <c r="I265" s="20" t="s">
        <v>353</v>
      </c>
      <c r="J265" s="21" t="s">
        <v>354</v>
      </c>
      <c r="K265" s="22" t="s">
        <v>355</v>
      </c>
      <c r="L265" s="23" t="s">
        <v>355</v>
      </c>
    </row>
    <row r="266" spans="1:12" x14ac:dyDescent="0.3">
      <c r="A266" s="48" t="s">
        <v>942</v>
      </c>
      <c r="B266" s="51">
        <v>4018345</v>
      </c>
      <c r="C266" s="51">
        <v>4023078</v>
      </c>
      <c r="D266" s="51">
        <v>4733</v>
      </c>
      <c r="E266" s="12" t="s">
        <v>338</v>
      </c>
      <c r="F266" s="12" t="s">
        <v>337</v>
      </c>
      <c r="G266" s="12" t="s">
        <v>338</v>
      </c>
      <c r="H266" s="14" t="s">
        <v>943</v>
      </c>
      <c r="I266" s="14" t="s">
        <v>353</v>
      </c>
      <c r="J266" s="15" t="s">
        <v>354</v>
      </c>
      <c r="K266" s="16" t="s">
        <v>355</v>
      </c>
      <c r="L266" s="17" t="s">
        <v>355</v>
      </c>
    </row>
    <row r="267" spans="1:12" ht="28.8" x14ac:dyDescent="0.3">
      <c r="A267" s="49"/>
      <c r="B267" s="52"/>
      <c r="C267" s="52"/>
      <c r="D267" s="52"/>
      <c r="E267" s="18" t="s">
        <v>338</v>
      </c>
      <c r="F267" s="18" t="s">
        <v>337</v>
      </c>
      <c r="G267" s="18" t="s">
        <v>338</v>
      </c>
      <c r="H267" s="20" t="s">
        <v>944</v>
      </c>
      <c r="I267" s="20" t="s">
        <v>945</v>
      </c>
      <c r="J267" s="21" t="s">
        <v>535</v>
      </c>
      <c r="K267" s="22" t="s">
        <v>342</v>
      </c>
      <c r="L267" s="23" t="s">
        <v>343</v>
      </c>
    </row>
    <row r="268" spans="1:12" ht="28.8" x14ac:dyDescent="0.3">
      <c r="A268" s="49"/>
      <c r="B268" s="52"/>
      <c r="C268" s="52"/>
      <c r="D268" s="52"/>
      <c r="E268" s="18" t="s">
        <v>338</v>
      </c>
      <c r="F268" s="18" t="s">
        <v>337</v>
      </c>
      <c r="G268" s="18" t="s">
        <v>338</v>
      </c>
      <c r="H268" s="20" t="s">
        <v>946</v>
      </c>
      <c r="I268" s="20" t="s">
        <v>945</v>
      </c>
      <c r="J268" s="21" t="s">
        <v>535</v>
      </c>
      <c r="K268" s="22" t="s">
        <v>342</v>
      </c>
      <c r="L268" s="23" t="s">
        <v>406</v>
      </c>
    </row>
    <row r="269" spans="1:12" ht="27.6" thickBot="1" x14ac:dyDescent="0.35">
      <c r="A269" s="50"/>
      <c r="B269" s="53"/>
      <c r="C269" s="53"/>
      <c r="D269" s="53"/>
      <c r="E269" s="18" t="s">
        <v>338</v>
      </c>
      <c r="F269" s="18" t="s">
        <v>337</v>
      </c>
      <c r="G269" s="18" t="s">
        <v>338</v>
      </c>
      <c r="H269" s="20" t="s">
        <v>947</v>
      </c>
      <c r="I269" s="20" t="s">
        <v>948</v>
      </c>
      <c r="J269" s="21" t="s">
        <v>564</v>
      </c>
      <c r="K269" s="22" t="s">
        <v>342</v>
      </c>
      <c r="L269" s="23" t="s">
        <v>351</v>
      </c>
    </row>
    <row r="270" spans="1:12" ht="27" x14ac:dyDescent="0.3">
      <c r="A270" s="48" t="s">
        <v>949</v>
      </c>
      <c r="B270" s="51">
        <v>4186648</v>
      </c>
      <c r="C270" s="51">
        <v>4211408</v>
      </c>
      <c r="D270" s="51">
        <f>C270-B270</f>
        <v>24760</v>
      </c>
      <c r="E270" s="12" t="s">
        <v>338</v>
      </c>
      <c r="F270" s="12" t="s">
        <v>338</v>
      </c>
      <c r="G270" s="12" t="s">
        <v>337</v>
      </c>
      <c r="H270" s="26" t="s">
        <v>950</v>
      </c>
      <c r="I270" s="14" t="s">
        <v>951</v>
      </c>
      <c r="J270" s="15" t="s">
        <v>748</v>
      </c>
      <c r="K270" s="16" t="s">
        <v>952</v>
      </c>
      <c r="L270" s="17" t="s">
        <v>953</v>
      </c>
    </row>
    <row r="271" spans="1:12" x14ac:dyDescent="0.3">
      <c r="A271" s="49"/>
      <c r="B271" s="52"/>
      <c r="C271" s="52"/>
      <c r="D271" s="52"/>
      <c r="E271" s="18" t="s">
        <v>338</v>
      </c>
      <c r="F271" s="18" t="s">
        <v>338</v>
      </c>
      <c r="G271" s="18" t="s">
        <v>337</v>
      </c>
      <c r="H271" s="25" t="s">
        <v>954</v>
      </c>
      <c r="I271" s="20" t="s">
        <v>483</v>
      </c>
      <c r="J271" s="21" t="s">
        <v>354</v>
      </c>
      <c r="K271" s="22" t="s">
        <v>675</v>
      </c>
      <c r="L271" s="23" t="s">
        <v>955</v>
      </c>
    </row>
    <row r="272" spans="1:12" x14ac:dyDescent="0.3">
      <c r="A272" s="49"/>
      <c r="B272" s="52"/>
      <c r="C272" s="52"/>
      <c r="D272" s="52"/>
      <c r="E272" s="18" t="s">
        <v>337</v>
      </c>
      <c r="F272" s="18" t="s">
        <v>338</v>
      </c>
      <c r="G272" s="18" t="s">
        <v>337</v>
      </c>
      <c r="H272" s="20" t="s">
        <v>956</v>
      </c>
      <c r="I272" s="20" t="s">
        <v>353</v>
      </c>
      <c r="J272" s="21" t="s">
        <v>354</v>
      </c>
      <c r="K272" s="22" t="s">
        <v>377</v>
      </c>
      <c r="L272" s="23" t="s">
        <v>957</v>
      </c>
    </row>
    <row r="273" spans="1:12" x14ac:dyDescent="0.3">
      <c r="A273" s="49"/>
      <c r="B273" s="52"/>
      <c r="C273" s="52"/>
      <c r="D273" s="52"/>
      <c r="E273" s="18" t="s">
        <v>337</v>
      </c>
      <c r="F273" s="18" t="s">
        <v>338</v>
      </c>
      <c r="G273" s="18" t="s">
        <v>337</v>
      </c>
      <c r="H273" s="20" t="s">
        <v>958</v>
      </c>
      <c r="I273" s="20" t="s">
        <v>353</v>
      </c>
      <c r="J273" s="21" t="s">
        <v>354</v>
      </c>
      <c r="K273" s="22" t="s">
        <v>361</v>
      </c>
      <c r="L273" s="23" t="s">
        <v>959</v>
      </c>
    </row>
    <row r="274" spans="1:12" x14ac:dyDescent="0.3">
      <c r="A274" s="49"/>
      <c r="B274" s="52"/>
      <c r="C274" s="52"/>
      <c r="D274" s="52"/>
      <c r="E274" s="18" t="s">
        <v>337</v>
      </c>
      <c r="F274" s="18" t="s">
        <v>338</v>
      </c>
      <c r="G274" s="18" t="s">
        <v>337</v>
      </c>
      <c r="H274" s="20" t="s">
        <v>960</v>
      </c>
      <c r="I274" s="20" t="s">
        <v>939</v>
      </c>
      <c r="J274" s="21" t="s">
        <v>442</v>
      </c>
      <c r="K274" s="22" t="s">
        <v>409</v>
      </c>
      <c r="L274" s="23" t="s">
        <v>961</v>
      </c>
    </row>
    <row r="275" spans="1:12" x14ac:dyDescent="0.3">
      <c r="A275" s="49"/>
      <c r="B275" s="52"/>
      <c r="C275" s="52"/>
      <c r="D275" s="52"/>
      <c r="E275" s="18" t="s">
        <v>337</v>
      </c>
      <c r="F275" s="18" t="s">
        <v>338</v>
      </c>
      <c r="G275" s="18" t="s">
        <v>337</v>
      </c>
      <c r="H275" s="20" t="s">
        <v>962</v>
      </c>
      <c r="I275" s="20" t="s">
        <v>353</v>
      </c>
      <c r="J275" s="21" t="s">
        <v>354</v>
      </c>
      <c r="K275" s="22" t="s">
        <v>355</v>
      </c>
      <c r="L275" s="23" t="s">
        <v>355</v>
      </c>
    </row>
    <row r="276" spans="1:12" x14ac:dyDescent="0.3">
      <c r="A276" s="49"/>
      <c r="B276" s="52"/>
      <c r="C276" s="52"/>
      <c r="D276" s="52"/>
      <c r="E276" s="18" t="s">
        <v>337</v>
      </c>
      <c r="F276" s="18" t="s">
        <v>338</v>
      </c>
      <c r="G276" s="18" t="s">
        <v>337</v>
      </c>
      <c r="H276" s="20" t="s">
        <v>963</v>
      </c>
      <c r="I276" s="20" t="s">
        <v>964</v>
      </c>
      <c r="J276" s="21" t="s">
        <v>354</v>
      </c>
      <c r="K276" s="22" t="s">
        <v>377</v>
      </c>
      <c r="L276" s="23" t="s">
        <v>965</v>
      </c>
    </row>
    <row r="277" spans="1:12" x14ac:dyDescent="0.3">
      <c r="A277" s="49"/>
      <c r="B277" s="52"/>
      <c r="C277" s="52"/>
      <c r="D277" s="52"/>
      <c r="E277" s="18" t="s">
        <v>337</v>
      </c>
      <c r="F277" s="18" t="s">
        <v>338</v>
      </c>
      <c r="G277" s="18" t="s">
        <v>337</v>
      </c>
      <c r="H277" s="20" t="s">
        <v>966</v>
      </c>
      <c r="I277" s="20" t="s">
        <v>353</v>
      </c>
      <c r="J277" s="21" t="s">
        <v>354</v>
      </c>
      <c r="K277" s="22" t="s">
        <v>355</v>
      </c>
      <c r="L277" s="23" t="s">
        <v>355</v>
      </c>
    </row>
    <row r="278" spans="1:12" x14ac:dyDescent="0.3">
      <c r="A278" s="49"/>
      <c r="B278" s="52"/>
      <c r="C278" s="52"/>
      <c r="D278" s="52"/>
      <c r="E278" s="18" t="s">
        <v>337</v>
      </c>
      <c r="F278" s="18" t="s">
        <v>338</v>
      </c>
      <c r="G278" s="18" t="s">
        <v>337</v>
      </c>
      <c r="H278" s="20" t="s">
        <v>967</v>
      </c>
      <c r="I278" s="20" t="s">
        <v>353</v>
      </c>
      <c r="J278" s="21" t="s">
        <v>354</v>
      </c>
      <c r="K278" s="22" t="s">
        <v>498</v>
      </c>
      <c r="L278" s="23" t="s">
        <v>968</v>
      </c>
    </row>
    <row r="279" spans="1:12" x14ac:dyDescent="0.3">
      <c r="A279" s="49"/>
      <c r="B279" s="52"/>
      <c r="C279" s="52"/>
      <c r="D279" s="52"/>
      <c r="E279" s="18" t="s">
        <v>337</v>
      </c>
      <c r="F279" s="18" t="s">
        <v>338</v>
      </c>
      <c r="G279" s="18" t="s">
        <v>337</v>
      </c>
      <c r="H279" s="20" t="s">
        <v>969</v>
      </c>
      <c r="I279" s="20" t="s">
        <v>353</v>
      </c>
      <c r="J279" s="21" t="s">
        <v>354</v>
      </c>
      <c r="K279" s="22" t="s">
        <v>377</v>
      </c>
      <c r="L279" s="23" t="s">
        <v>970</v>
      </c>
    </row>
    <row r="280" spans="1:12" x14ac:dyDescent="0.3">
      <c r="A280" s="49"/>
      <c r="B280" s="52"/>
      <c r="C280" s="52"/>
      <c r="D280" s="52"/>
      <c r="E280" s="18" t="s">
        <v>337</v>
      </c>
      <c r="F280" s="18" t="s">
        <v>338</v>
      </c>
      <c r="G280" s="18" t="s">
        <v>337</v>
      </c>
      <c r="H280" s="20" t="s">
        <v>971</v>
      </c>
      <c r="I280" s="20" t="s">
        <v>353</v>
      </c>
      <c r="J280" s="21" t="s">
        <v>354</v>
      </c>
      <c r="K280" s="22" t="s">
        <v>361</v>
      </c>
      <c r="L280" s="23" t="s">
        <v>972</v>
      </c>
    </row>
    <row r="281" spans="1:12" x14ac:dyDescent="0.3">
      <c r="A281" s="49"/>
      <c r="B281" s="52"/>
      <c r="C281" s="52"/>
      <c r="D281" s="52"/>
      <c r="E281" s="18" t="s">
        <v>337</v>
      </c>
      <c r="F281" s="18" t="s">
        <v>338</v>
      </c>
      <c r="G281" s="18" t="s">
        <v>337</v>
      </c>
      <c r="H281" s="20" t="s">
        <v>973</v>
      </c>
      <c r="I281" s="20" t="s">
        <v>353</v>
      </c>
      <c r="J281" s="21" t="s">
        <v>354</v>
      </c>
      <c r="K281" s="22" t="s">
        <v>355</v>
      </c>
      <c r="L281" s="23" t="s">
        <v>355</v>
      </c>
    </row>
    <row r="282" spans="1:12" x14ac:dyDescent="0.3">
      <c r="A282" s="49"/>
      <c r="B282" s="52"/>
      <c r="C282" s="52"/>
      <c r="D282" s="52"/>
      <c r="E282" s="18" t="s">
        <v>337</v>
      </c>
      <c r="F282" s="18" t="s">
        <v>338</v>
      </c>
      <c r="G282" s="18" t="s">
        <v>337</v>
      </c>
      <c r="H282" s="20" t="s">
        <v>974</v>
      </c>
      <c r="I282" s="20" t="s">
        <v>975</v>
      </c>
      <c r="J282" s="21" t="s">
        <v>448</v>
      </c>
      <c r="K282" s="22" t="s">
        <v>361</v>
      </c>
      <c r="L282" s="23" t="s">
        <v>976</v>
      </c>
    </row>
    <row r="283" spans="1:12" x14ac:dyDescent="0.3">
      <c r="A283" s="49"/>
      <c r="B283" s="52"/>
      <c r="C283" s="52"/>
      <c r="D283" s="52"/>
      <c r="E283" s="18" t="s">
        <v>337</v>
      </c>
      <c r="F283" s="18" t="s">
        <v>338</v>
      </c>
      <c r="G283" s="18" t="s">
        <v>337</v>
      </c>
      <c r="H283" s="20" t="s">
        <v>977</v>
      </c>
      <c r="I283" s="20" t="s">
        <v>353</v>
      </c>
      <c r="J283" s="21" t="s">
        <v>354</v>
      </c>
      <c r="K283" s="22" t="s">
        <v>361</v>
      </c>
      <c r="L283" s="23" t="s">
        <v>976</v>
      </c>
    </row>
    <row r="284" spans="1:12" x14ac:dyDescent="0.3">
      <c r="A284" s="49"/>
      <c r="B284" s="52"/>
      <c r="C284" s="52"/>
      <c r="D284" s="52"/>
      <c r="E284" s="18" t="s">
        <v>337</v>
      </c>
      <c r="F284" s="18" t="s">
        <v>338</v>
      </c>
      <c r="G284" s="18" t="s">
        <v>337</v>
      </c>
      <c r="H284" s="20" t="s">
        <v>978</v>
      </c>
      <c r="I284" s="20" t="s">
        <v>353</v>
      </c>
      <c r="J284" s="21" t="s">
        <v>354</v>
      </c>
      <c r="K284" s="22" t="s">
        <v>355</v>
      </c>
      <c r="L284" s="23" t="s">
        <v>355</v>
      </c>
    </row>
    <row r="285" spans="1:12" x14ac:dyDescent="0.3">
      <c r="A285" s="49"/>
      <c r="B285" s="52"/>
      <c r="C285" s="52"/>
      <c r="D285" s="52"/>
      <c r="E285" s="18" t="s">
        <v>337</v>
      </c>
      <c r="F285" s="18" t="s">
        <v>338</v>
      </c>
      <c r="G285" s="18" t="s">
        <v>337</v>
      </c>
      <c r="H285" s="20" t="s">
        <v>979</v>
      </c>
      <c r="I285" s="20" t="s">
        <v>353</v>
      </c>
      <c r="J285" s="21" t="s">
        <v>354</v>
      </c>
      <c r="K285" s="22" t="s">
        <v>355</v>
      </c>
      <c r="L285" s="23" t="s">
        <v>355</v>
      </c>
    </row>
    <row r="286" spans="1:12" ht="27" x14ac:dyDescent="0.3">
      <c r="A286" s="49"/>
      <c r="B286" s="52"/>
      <c r="C286" s="52"/>
      <c r="D286" s="52"/>
      <c r="E286" s="18" t="s">
        <v>337</v>
      </c>
      <c r="F286" s="18" t="s">
        <v>338</v>
      </c>
      <c r="G286" s="18" t="s">
        <v>337</v>
      </c>
      <c r="H286" s="20" t="s">
        <v>980</v>
      </c>
      <c r="I286" s="20" t="s">
        <v>981</v>
      </c>
      <c r="J286" s="21" t="s">
        <v>376</v>
      </c>
      <c r="K286" s="22" t="s">
        <v>342</v>
      </c>
      <c r="L286" s="23" t="s">
        <v>351</v>
      </c>
    </row>
    <row r="287" spans="1:12" ht="27" x14ac:dyDescent="0.3">
      <c r="A287" s="49"/>
      <c r="B287" s="52"/>
      <c r="C287" s="52"/>
      <c r="D287" s="52"/>
      <c r="E287" s="18" t="s">
        <v>337</v>
      </c>
      <c r="F287" s="18" t="s">
        <v>338</v>
      </c>
      <c r="G287" s="18" t="s">
        <v>337</v>
      </c>
      <c r="H287" s="20" t="s">
        <v>982</v>
      </c>
      <c r="I287" s="20" t="s">
        <v>637</v>
      </c>
      <c r="J287" s="21" t="s">
        <v>354</v>
      </c>
      <c r="K287" s="22" t="s">
        <v>342</v>
      </c>
      <c r="L287" s="23" t="s">
        <v>351</v>
      </c>
    </row>
    <row r="288" spans="1:12" x14ac:dyDescent="0.3">
      <c r="A288" s="49"/>
      <c r="B288" s="52"/>
      <c r="C288" s="52"/>
      <c r="D288" s="52"/>
      <c r="E288" s="18" t="s">
        <v>337</v>
      </c>
      <c r="F288" s="18" t="s">
        <v>338</v>
      </c>
      <c r="G288" s="18" t="s">
        <v>337</v>
      </c>
      <c r="H288" s="20" t="s">
        <v>983</v>
      </c>
      <c r="I288" s="20" t="s">
        <v>353</v>
      </c>
      <c r="J288" s="21" t="s">
        <v>354</v>
      </c>
      <c r="K288" s="22" t="s">
        <v>984</v>
      </c>
      <c r="L288" s="23" t="s">
        <v>985</v>
      </c>
    </row>
    <row r="289" spans="1:12" x14ac:dyDescent="0.3">
      <c r="A289" s="49"/>
      <c r="B289" s="52"/>
      <c r="C289" s="52"/>
      <c r="D289" s="52"/>
      <c r="E289" s="18" t="s">
        <v>337</v>
      </c>
      <c r="F289" s="18" t="s">
        <v>338</v>
      </c>
      <c r="G289" s="18" t="s">
        <v>337</v>
      </c>
      <c r="H289" s="20" t="s">
        <v>986</v>
      </c>
      <c r="I289" s="20" t="s">
        <v>987</v>
      </c>
      <c r="J289" s="21" t="s">
        <v>376</v>
      </c>
      <c r="K289" s="22" t="s">
        <v>342</v>
      </c>
      <c r="L289" s="23" t="s">
        <v>443</v>
      </c>
    </row>
    <row r="290" spans="1:12" x14ac:dyDescent="0.3">
      <c r="A290" s="49"/>
      <c r="B290" s="52"/>
      <c r="C290" s="52"/>
      <c r="D290" s="52"/>
      <c r="E290" s="18" t="s">
        <v>338</v>
      </c>
      <c r="F290" s="18" t="s">
        <v>338</v>
      </c>
      <c r="G290" s="18" t="s">
        <v>337</v>
      </c>
      <c r="H290" s="25" t="s">
        <v>988</v>
      </c>
      <c r="I290" s="22" t="s">
        <v>353</v>
      </c>
      <c r="J290" s="21" t="s">
        <v>354</v>
      </c>
      <c r="K290" s="22" t="s">
        <v>342</v>
      </c>
      <c r="L290" s="23" t="s">
        <v>347</v>
      </c>
    </row>
    <row r="291" spans="1:12" x14ac:dyDescent="0.3">
      <c r="A291" s="49"/>
      <c r="B291" s="52"/>
      <c r="C291" s="52"/>
      <c r="D291" s="52"/>
      <c r="E291" s="18" t="s">
        <v>338</v>
      </c>
      <c r="F291" s="18" t="s">
        <v>338</v>
      </c>
      <c r="G291" s="18" t="s">
        <v>337</v>
      </c>
      <c r="H291" s="25" t="s">
        <v>989</v>
      </c>
      <c r="I291" s="29" t="s">
        <v>990</v>
      </c>
      <c r="J291" s="21" t="s">
        <v>384</v>
      </c>
      <c r="K291" s="22" t="s">
        <v>409</v>
      </c>
      <c r="L291" s="23" t="s">
        <v>991</v>
      </c>
    </row>
    <row r="292" spans="1:12" x14ac:dyDescent="0.3">
      <c r="A292" s="49"/>
      <c r="B292" s="52"/>
      <c r="C292" s="52"/>
      <c r="D292" s="52"/>
      <c r="E292" s="18" t="s">
        <v>338</v>
      </c>
      <c r="F292" s="18" t="s">
        <v>338</v>
      </c>
      <c r="G292" s="18" t="s">
        <v>337</v>
      </c>
      <c r="H292" s="25" t="s">
        <v>992</v>
      </c>
      <c r="I292" s="29" t="s">
        <v>993</v>
      </c>
      <c r="J292" s="21" t="s">
        <v>398</v>
      </c>
      <c r="K292" s="22" t="s">
        <v>342</v>
      </c>
      <c r="L292" s="23" t="s">
        <v>443</v>
      </c>
    </row>
    <row r="293" spans="1:12" ht="29.4" thickBot="1" x14ac:dyDescent="0.35">
      <c r="A293" s="50"/>
      <c r="B293" s="53"/>
      <c r="C293" s="53"/>
      <c r="D293" s="53"/>
      <c r="E293" s="18" t="s">
        <v>338</v>
      </c>
      <c r="F293" s="18" t="s">
        <v>338</v>
      </c>
      <c r="G293" s="18" t="s">
        <v>337</v>
      </c>
      <c r="H293" s="25" t="s">
        <v>994</v>
      </c>
      <c r="I293" s="29" t="s">
        <v>995</v>
      </c>
      <c r="J293" s="21" t="s">
        <v>535</v>
      </c>
      <c r="K293" s="22" t="s">
        <v>361</v>
      </c>
      <c r="L293" s="23" t="s">
        <v>996</v>
      </c>
    </row>
    <row r="294" spans="1:12" x14ac:dyDescent="0.3">
      <c r="A294" s="48" t="s">
        <v>997</v>
      </c>
      <c r="B294" s="51">
        <v>4234115</v>
      </c>
      <c r="C294" s="51">
        <v>4237231</v>
      </c>
      <c r="D294" s="51">
        <v>3116</v>
      </c>
      <c r="E294" s="12" t="s">
        <v>337</v>
      </c>
      <c r="F294" s="12" t="s">
        <v>338</v>
      </c>
      <c r="G294" s="12" t="s">
        <v>338</v>
      </c>
      <c r="H294" s="14" t="s">
        <v>998</v>
      </c>
      <c r="I294" s="14" t="s">
        <v>417</v>
      </c>
      <c r="J294" s="15" t="s">
        <v>376</v>
      </c>
      <c r="K294" s="16" t="s">
        <v>361</v>
      </c>
      <c r="L294" s="17" t="s">
        <v>418</v>
      </c>
    </row>
    <row r="295" spans="1:12" x14ac:dyDescent="0.3">
      <c r="A295" s="49"/>
      <c r="B295" s="52"/>
      <c r="C295" s="52"/>
      <c r="D295" s="52"/>
      <c r="E295" s="18" t="s">
        <v>337</v>
      </c>
      <c r="F295" s="18" t="s">
        <v>338</v>
      </c>
      <c r="G295" s="18" t="s">
        <v>338</v>
      </c>
      <c r="H295" s="20" t="s">
        <v>999</v>
      </c>
      <c r="I295" s="20" t="s">
        <v>1000</v>
      </c>
      <c r="J295" s="21" t="s">
        <v>376</v>
      </c>
      <c r="K295" s="22" t="s">
        <v>409</v>
      </c>
      <c r="L295" s="23" t="s">
        <v>1001</v>
      </c>
    </row>
    <row r="296" spans="1:12" x14ac:dyDescent="0.3">
      <c r="A296" s="49"/>
      <c r="B296" s="52"/>
      <c r="C296" s="52"/>
      <c r="D296" s="52"/>
      <c r="E296" s="18" t="s">
        <v>337</v>
      </c>
      <c r="F296" s="18" t="s">
        <v>338</v>
      </c>
      <c r="G296" s="18" t="s">
        <v>338</v>
      </c>
      <c r="H296" s="20" t="s">
        <v>1002</v>
      </c>
      <c r="I296" s="20" t="s">
        <v>425</v>
      </c>
      <c r="J296" s="21" t="s">
        <v>341</v>
      </c>
      <c r="K296" s="22" t="s">
        <v>342</v>
      </c>
      <c r="L296" s="23" t="s">
        <v>343</v>
      </c>
    </row>
    <row r="297" spans="1:12" x14ac:dyDescent="0.3">
      <c r="A297" s="49"/>
      <c r="B297" s="52"/>
      <c r="C297" s="52"/>
      <c r="D297" s="52"/>
      <c r="E297" s="18" t="s">
        <v>337</v>
      </c>
      <c r="F297" s="18" t="s">
        <v>338</v>
      </c>
      <c r="G297" s="18" t="s">
        <v>338</v>
      </c>
      <c r="H297" s="20" t="s">
        <v>1003</v>
      </c>
      <c r="I297" s="20" t="s">
        <v>353</v>
      </c>
      <c r="J297" s="21" t="s">
        <v>354</v>
      </c>
      <c r="K297" s="22" t="s">
        <v>355</v>
      </c>
      <c r="L297" s="23" t="s">
        <v>355</v>
      </c>
    </row>
    <row r="298" spans="1:12" x14ac:dyDescent="0.3">
      <c r="A298" s="49"/>
      <c r="B298" s="52"/>
      <c r="C298" s="52"/>
      <c r="D298" s="52"/>
      <c r="E298" s="18" t="s">
        <v>337</v>
      </c>
      <c r="F298" s="18" t="s">
        <v>338</v>
      </c>
      <c r="G298" s="18" t="s">
        <v>338</v>
      </c>
      <c r="H298" s="20" t="s">
        <v>1004</v>
      </c>
      <c r="I298" s="20" t="s">
        <v>353</v>
      </c>
      <c r="J298" s="21" t="s">
        <v>354</v>
      </c>
      <c r="K298" s="22" t="s">
        <v>355</v>
      </c>
      <c r="L298" s="23" t="s">
        <v>355</v>
      </c>
    </row>
    <row r="299" spans="1:12" x14ac:dyDescent="0.3">
      <c r="A299" s="49"/>
      <c r="B299" s="52"/>
      <c r="C299" s="52"/>
      <c r="D299" s="52"/>
      <c r="E299" s="18" t="s">
        <v>337</v>
      </c>
      <c r="F299" s="18" t="s">
        <v>338</v>
      </c>
      <c r="G299" s="18" t="s">
        <v>338</v>
      </c>
      <c r="H299" s="20" t="s">
        <v>1005</v>
      </c>
      <c r="I299" s="20" t="s">
        <v>1006</v>
      </c>
      <c r="J299" s="21" t="s">
        <v>384</v>
      </c>
      <c r="K299" s="22" t="s">
        <v>365</v>
      </c>
      <c r="L299" s="23" t="s">
        <v>1007</v>
      </c>
    </row>
    <row r="300" spans="1:12" ht="27.6" thickBot="1" x14ac:dyDescent="0.35">
      <c r="A300" s="50"/>
      <c r="B300" s="53"/>
      <c r="C300" s="53"/>
      <c r="D300" s="53"/>
      <c r="E300" s="18" t="s">
        <v>337</v>
      </c>
      <c r="F300" s="18" t="s">
        <v>338</v>
      </c>
      <c r="G300" s="18" t="s">
        <v>338</v>
      </c>
      <c r="H300" s="20" t="s">
        <v>1008</v>
      </c>
      <c r="I300" s="20" t="s">
        <v>1009</v>
      </c>
      <c r="J300" s="21" t="s">
        <v>384</v>
      </c>
      <c r="K300" s="22" t="s">
        <v>365</v>
      </c>
      <c r="L300" s="23" t="s">
        <v>1010</v>
      </c>
    </row>
    <row r="301" spans="1:12" x14ac:dyDescent="0.3">
      <c r="A301" s="48" t="s">
        <v>1011</v>
      </c>
      <c r="B301" s="51">
        <v>4258292</v>
      </c>
      <c r="C301" s="51">
        <v>4287273</v>
      </c>
      <c r="D301" s="51">
        <f>C301-B301</f>
        <v>28981</v>
      </c>
      <c r="E301" s="12" t="s">
        <v>338</v>
      </c>
      <c r="F301" s="12" t="s">
        <v>338</v>
      </c>
      <c r="G301" s="12" t="s">
        <v>337</v>
      </c>
      <c r="H301" s="14" t="s">
        <v>1012</v>
      </c>
      <c r="I301" s="14"/>
      <c r="J301" s="15" t="s">
        <v>696</v>
      </c>
      <c r="K301" s="16" t="s">
        <v>342</v>
      </c>
      <c r="L301" s="17" t="s">
        <v>443</v>
      </c>
    </row>
    <row r="302" spans="1:12" x14ac:dyDescent="0.3">
      <c r="A302" s="49"/>
      <c r="B302" s="52"/>
      <c r="C302" s="52"/>
      <c r="D302" s="52"/>
      <c r="E302" s="18" t="s">
        <v>338</v>
      </c>
      <c r="F302" s="18" t="s">
        <v>338</v>
      </c>
      <c r="G302" s="18" t="s">
        <v>337</v>
      </c>
      <c r="H302" s="20" t="s">
        <v>1013</v>
      </c>
      <c r="I302" s="20"/>
      <c r="J302" s="21" t="s">
        <v>354</v>
      </c>
      <c r="K302" s="22" t="s">
        <v>342</v>
      </c>
      <c r="L302" s="23" t="s">
        <v>351</v>
      </c>
    </row>
    <row r="303" spans="1:12" x14ac:dyDescent="0.3">
      <c r="A303" s="49"/>
      <c r="B303" s="52"/>
      <c r="C303" s="52"/>
      <c r="D303" s="52"/>
      <c r="E303" s="18" t="s">
        <v>338</v>
      </c>
      <c r="F303" s="18" t="s">
        <v>338</v>
      </c>
      <c r="G303" s="18" t="s">
        <v>337</v>
      </c>
      <c r="H303" s="20" t="s">
        <v>1014</v>
      </c>
      <c r="I303" s="20"/>
      <c r="J303" s="21" t="s">
        <v>354</v>
      </c>
      <c r="K303" s="22" t="s">
        <v>377</v>
      </c>
      <c r="L303" s="23" t="s">
        <v>1015</v>
      </c>
    </row>
    <row r="304" spans="1:12" x14ac:dyDescent="0.3">
      <c r="A304" s="49"/>
      <c r="B304" s="52"/>
      <c r="C304" s="52"/>
      <c r="D304" s="52"/>
      <c r="E304" s="18" t="s">
        <v>338</v>
      </c>
      <c r="F304" s="18" t="s">
        <v>338</v>
      </c>
      <c r="G304" s="18" t="s">
        <v>337</v>
      </c>
      <c r="H304" s="20" t="s">
        <v>1016</v>
      </c>
      <c r="I304" s="20"/>
      <c r="J304" s="21" t="s">
        <v>653</v>
      </c>
      <c r="K304" s="22" t="s">
        <v>502</v>
      </c>
      <c r="L304" s="23" t="s">
        <v>1017</v>
      </c>
    </row>
    <row r="305" spans="1:12" x14ac:dyDescent="0.3">
      <c r="A305" s="49"/>
      <c r="B305" s="52"/>
      <c r="C305" s="52"/>
      <c r="D305" s="52"/>
      <c r="E305" s="18" t="s">
        <v>338</v>
      </c>
      <c r="F305" s="18" t="s">
        <v>337</v>
      </c>
      <c r="G305" s="18" t="s">
        <v>337</v>
      </c>
      <c r="H305" s="20" t="s">
        <v>1018</v>
      </c>
      <c r="I305" s="20" t="s">
        <v>1019</v>
      </c>
      <c r="J305" s="21" t="s">
        <v>354</v>
      </c>
      <c r="K305" s="22" t="s">
        <v>377</v>
      </c>
      <c r="L305" s="23" t="s">
        <v>1020</v>
      </c>
    </row>
    <row r="306" spans="1:12" x14ac:dyDescent="0.3">
      <c r="A306" s="49"/>
      <c r="B306" s="52"/>
      <c r="C306" s="52"/>
      <c r="D306" s="52"/>
      <c r="E306" s="18" t="s">
        <v>338</v>
      </c>
      <c r="F306" s="18" t="s">
        <v>337</v>
      </c>
      <c r="G306" s="18" t="s">
        <v>337</v>
      </c>
      <c r="H306" s="20" t="s">
        <v>1021</v>
      </c>
      <c r="I306" s="20" t="s">
        <v>1022</v>
      </c>
      <c r="J306" s="21" t="s">
        <v>354</v>
      </c>
      <c r="K306" s="22" t="s">
        <v>1023</v>
      </c>
      <c r="L306" s="23" t="s">
        <v>1024</v>
      </c>
    </row>
    <row r="307" spans="1:12" x14ac:dyDescent="0.3">
      <c r="A307" s="49"/>
      <c r="B307" s="52"/>
      <c r="C307" s="52"/>
      <c r="D307" s="52"/>
      <c r="E307" s="18" t="s">
        <v>338</v>
      </c>
      <c r="F307" s="18" t="s">
        <v>338</v>
      </c>
      <c r="G307" s="18" t="s">
        <v>337</v>
      </c>
      <c r="H307" s="25" t="s">
        <v>1025</v>
      </c>
      <c r="I307" s="22"/>
      <c r="J307" s="21" t="s">
        <v>442</v>
      </c>
      <c r="K307" s="22" t="s">
        <v>355</v>
      </c>
      <c r="L307" s="23" t="s">
        <v>355</v>
      </c>
    </row>
    <row r="308" spans="1:12" x14ac:dyDescent="0.3">
      <c r="A308" s="49"/>
      <c r="B308" s="52"/>
      <c r="C308" s="52"/>
      <c r="D308" s="52"/>
      <c r="E308" s="18" t="s">
        <v>338</v>
      </c>
      <c r="F308" s="18" t="s">
        <v>338</v>
      </c>
      <c r="G308" s="18" t="s">
        <v>337</v>
      </c>
      <c r="H308" s="25" t="s">
        <v>1026</v>
      </c>
      <c r="I308" s="22"/>
      <c r="J308" s="21" t="s">
        <v>442</v>
      </c>
      <c r="K308" s="22" t="s">
        <v>365</v>
      </c>
      <c r="L308" s="23" t="s">
        <v>1027</v>
      </c>
    </row>
    <row r="309" spans="1:12" x14ac:dyDescent="0.3">
      <c r="A309" s="49"/>
      <c r="B309" s="52"/>
      <c r="C309" s="52"/>
      <c r="D309" s="52"/>
      <c r="E309" s="18" t="s">
        <v>338</v>
      </c>
      <c r="F309" s="18" t="s">
        <v>338</v>
      </c>
      <c r="G309" s="18" t="s">
        <v>337</v>
      </c>
      <c r="H309" s="25" t="s">
        <v>1028</v>
      </c>
      <c r="I309" s="22"/>
      <c r="J309" s="21" t="s">
        <v>354</v>
      </c>
      <c r="K309" s="22" t="s">
        <v>361</v>
      </c>
      <c r="L309" s="23" t="s">
        <v>1029</v>
      </c>
    </row>
    <row r="310" spans="1:12" x14ac:dyDescent="0.3">
      <c r="A310" s="49"/>
      <c r="B310" s="52"/>
      <c r="C310" s="52"/>
      <c r="D310" s="52"/>
      <c r="E310" s="18" t="s">
        <v>338</v>
      </c>
      <c r="F310" s="18" t="s">
        <v>338</v>
      </c>
      <c r="G310" s="18" t="s">
        <v>337</v>
      </c>
      <c r="H310" s="25" t="s">
        <v>1030</v>
      </c>
      <c r="I310" s="22"/>
      <c r="J310" s="21" t="s">
        <v>341</v>
      </c>
      <c r="K310" s="22" t="s">
        <v>377</v>
      </c>
      <c r="L310" s="23" t="s">
        <v>1031</v>
      </c>
    </row>
    <row r="311" spans="1:12" x14ac:dyDescent="0.3">
      <c r="A311" s="49"/>
      <c r="B311" s="52"/>
      <c r="C311" s="52"/>
      <c r="D311" s="52"/>
      <c r="E311" s="18" t="s">
        <v>338</v>
      </c>
      <c r="F311" s="18" t="s">
        <v>338</v>
      </c>
      <c r="G311" s="18" t="s">
        <v>337</v>
      </c>
      <c r="H311" s="25" t="s">
        <v>1032</v>
      </c>
      <c r="I311" s="22"/>
      <c r="J311" s="21" t="s">
        <v>354</v>
      </c>
      <c r="K311" s="22" t="s">
        <v>361</v>
      </c>
      <c r="L311" s="23" t="s">
        <v>1033</v>
      </c>
    </row>
    <row r="312" spans="1:12" x14ac:dyDescent="0.3">
      <c r="A312" s="49"/>
      <c r="B312" s="52"/>
      <c r="C312" s="52"/>
      <c r="D312" s="52"/>
      <c r="E312" s="18" t="s">
        <v>338</v>
      </c>
      <c r="F312" s="18" t="s">
        <v>338</v>
      </c>
      <c r="G312" s="18" t="s">
        <v>337</v>
      </c>
      <c r="H312" s="25" t="s">
        <v>1034</v>
      </c>
      <c r="I312" s="22"/>
      <c r="J312" s="21" t="s">
        <v>354</v>
      </c>
      <c r="K312" s="22" t="s">
        <v>355</v>
      </c>
      <c r="L312" s="23" t="s">
        <v>355</v>
      </c>
    </row>
    <row r="313" spans="1:12" x14ac:dyDescent="0.3">
      <c r="A313" s="49"/>
      <c r="B313" s="52"/>
      <c r="C313" s="52"/>
      <c r="D313" s="52"/>
      <c r="E313" s="18" t="s">
        <v>338</v>
      </c>
      <c r="F313" s="18" t="s">
        <v>338</v>
      </c>
      <c r="G313" s="18" t="s">
        <v>337</v>
      </c>
      <c r="H313" s="25" t="s">
        <v>1035</v>
      </c>
      <c r="I313" s="22"/>
      <c r="J313" s="21" t="s">
        <v>448</v>
      </c>
      <c r="K313" s="22" t="s">
        <v>377</v>
      </c>
      <c r="L313" s="23" t="s">
        <v>1036</v>
      </c>
    </row>
    <row r="314" spans="1:12" x14ac:dyDescent="0.3">
      <c r="A314" s="49"/>
      <c r="B314" s="52"/>
      <c r="C314" s="52"/>
      <c r="D314" s="52"/>
      <c r="E314" s="18" t="s">
        <v>338</v>
      </c>
      <c r="F314" s="18" t="s">
        <v>338</v>
      </c>
      <c r="G314" s="18" t="s">
        <v>337</v>
      </c>
      <c r="H314" s="25" t="s">
        <v>1037</v>
      </c>
      <c r="I314" s="22"/>
      <c r="J314" s="21" t="s">
        <v>359</v>
      </c>
      <c r="K314" s="22" t="s">
        <v>409</v>
      </c>
      <c r="L314" s="23" t="s">
        <v>1038</v>
      </c>
    </row>
    <row r="315" spans="1:12" x14ac:dyDescent="0.3">
      <c r="A315" s="49"/>
      <c r="B315" s="52"/>
      <c r="C315" s="52"/>
      <c r="D315" s="52"/>
      <c r="E315" s="18" t="s">
        <v>338</v>
      </c>
      <c r="F315" s="18" t="s">
        <v>338</v>
      </c>
      <c r="G315" s="18" t="s">
        <v>337</v>
      </c>
      <c r="H315" s="25" t="s">
        <v>1039</v>
      </c>
      <c r="I315" s="22"/>
      <c r="J315" s="21" t="s">
        <v>359</v>
      </c>
      <c r="K315" s="22" t="s">
        <v>1040</v>
      </c>
      <c r="L315" s="23" t="s">
        <v>1041</v>
      </c>
    </row>
    <row r="316" spans="1:12" x14ac:dyDescent="0.3">
      <c r="A316" s="49"/>
      <c r="B316" s="52"/>
      <c r="C316" s="52"/>
      <c r="D316" s="52"/>
      <c r="E316" s="18" t="s">
        <v>338</v>
      </c>
      <c r="F316" s="18" t="s">
        <v>338</v>
      </c>
      <c r="G316" s="18" t="s">
        <v>337</v>
      </c>
      <c r="H316" s="25" t="s">
        <v>1042</v>
      </c>
      <c r="I316" s="22"/>
      <c r="J316" s="21" t="s">
        <v>384</v>
      </c>
      <c r="K316" s="22" t="s">
        <v>1043</v>
      </c>
      <c r="L316" s="23" t="s">
        <v>1044</v>
      </c>
    </row>
    <row r="317" spans="1:12" x14ac:dyDescent="0.3">
      <c r="A317" s="49"/>
      <c r="B317" s="52"/>
      <c r="C317" s="52"/>
      <c r="D317" s="52"/>
      <c r="E317" s="18" t="s">
        <v>338</v>
      </c>
      <c r="F317" s="18" t="s">
        <v>338</v>
      </c>
      <c r="G317" s="18" t="s">
        <v>337</v>
      </c>
      <c r="H317" s="25" t="s">
        <v>1045</v>
      </c>
      <c r="I317" s="22"/>
      <c r="J317" s="21" t="s">
        <v>384</v>
      </c>
      <c r="K317" s="22" t="s">
        <v>472</v>
      </c>
      <c r="L317" s="23" t="s">
        <v>1046</v>
      </c>
    </row>
    <row r="318" spans="1:12" x14ac:dyDescent="0.3">
      <c r="A318" s="49"/>
      <c r="B318" s="52"/>
      <c r="C318" s="52"/>
      <c r="D318" s="52"/>
      <c r="E318" s="18" t="s">
        <v>338</v>
      </c>
      <c r="F318" s="18" t="s">
        <v>338</v>
      </c>
      <c r="G318" s="18" t="s">
        <v>337</v>
      </c>
      <c r="H318" s="25" t="s">
        <v>1047</v>
      </c>
      <c r="I318" s="22"/>
      <c r="J318" s="21" t="s">
        <v>448</v>
      </c>
      <c r="K318" s="22" t="s">
        <v>342</v>
      </c>
      <c r="L318" s="23" t="s">
        <v>443</v>
      </c>
    </row>
    <row r="319" spans="1:12" x14ac:dyDescent="0.3">
      <c r="A319" s="49"/>
      <c r="B319" s="52"/>
      <c r="C319" s="52"/>
      <c r="D319" s="52"/>
      <c r="E319" s="18" t="s">
        <v>338</v>
      </c>
      <c r="F319" s="18" t="s">
        <v>338</v>
      </c>
      <c r="G319" s="18" t="s">
        <v>337</v>
      </c>
      <c r="H319" s="25" t="s">
        <v>1048</v>
      </c>
      <c r="I319" s="22"/>
      <c r="J319" s="21" t="s">
        <v>354</v>
      </c>
      <c r="K319" s="22" t="s">
        <v>342</v>
      </c>
      <c r="L319" s="23" t="s">
        <v>343</v>
      </c>
    </row>
    <row r="320" spans="1:12" x14ac:dyDescent="0.3">
      <c r="A320" s="49"/>
      <c r="B320" s="52"/>
      <c r="C320" s="52"/>
      <c r="D320" s="52"/>
      <c r="E320" s="18" t="s">
        <v>338</v>
      </c>
      <c r="F320" s="18" t="s">
        <v>338</v>
      </c>
      <c r="G320" s="18" t="s">
        <v>337</v>
      </c>
      <c r="H320" s="25" t="s">
        <v>1049</v>
      </c>
      <c r="I320" s="22"/>
      <c r="J320" s="21" t="s">
        <v>341</v>
      </c>
      <c r="K320" s="22" t="s">
        <v>342</v>
      </c>
      <c r="L320" s="23" t="s">
        <v>347</v>
      </c>
    </row>
    <row r="321" spans="1:12" ht="15" thickBot="1" x14ac:dyDescent="0.35">
      <c r="A321" s="50"/>
      <c r="B321" s="53"/>
      <c r="C321" s="53"/>
      <c r="D321" s="53"/>
      <c r="E321" s="30" t="s">
        <v>338</v>
      </c>
      <c r="F321" s="30" t="s">
        <v>338</v>
      </c>
      <c r="G321" s="30" t="s">
        <v>337</v>
      </c>
      <c r="H321" s="31" t="s">
        <v>1050</v>
      </c>
      <c r="I321" s="32"/>
      <c r="J321" s="33" t="s">
        <v>448</v>
      </c>
      <c r="K321" s="32" t="s">
        <v>342</v>
      </c>
      <c r="L321" s="34" t="s">
        <v>351</v>
      </c>
    </row>
  </sheetData>
  <mergeCells count="97">
    <mergeCell ref="I1:I2"/>
    <mergeCell ref="J1:J2"/>
    <mergeCell ref="K1:L1"/>
    <mergeCell ref="A3:A11"/>
    <mergeCell ref="B3:B11"/>
    <mergeCell ref="C3:C11"/>
    <mergeCell ref="D3:D11"/>
    <mergeCell ref="A1:A2"/>
    <mergeCell ref="B1:B2"/>
    <mergeCell ref="C1:C2"/>
    <mergeCell ref="D1:D2"/>
    <mergeCell ref="E1:G1"/>
    <mergeCell ref="H1:H2"/>
    <mergeCell ref="A12:A21"/>
    <mergeCell ref="B12:B21"/>
    <mergeCell ref="C12:C21"/>
    <mergeCell ref="D12:D21"/>
    <mergeCell ref="A22:A44"/>
    <mergeCell ref="B22:B44"/>
    <mergeCell ref="C22:C44"/>
    <mergeCell ref="D22:D44"/>
    <mergeCell ref="A45:A79"/>
    <mergeCell ref="B45:B79"/>
    <mergeCell ref="C45:C79"/>
    <mergeCell ref="D45:D79"/>
    <mergeCell ref="A80:A87"/>
    <mergeCell ref="B80:B87"/>
    <mergeCell ref="C80:C87"/>
    <mergeCell ref="D80:D87"/>
    <mergeCell ref="A88:A97"/>
    <mergeCell ref="B88:B97"/>
    <mergeCell ref="C88:C97"/>
    <mergeCell ref="D88:D97"/>
    <mergeCell ref="A98:A112"/>
    <mergeCell ref="B98:B112"/>
    <mergeCell ref="C98:C112"/>
    <mergeCell ref="D98:D112"/>
    <mergeCell ref="A113:A143"/>
    <mergeCell ref="B113:B143"/>
    <mergeCell ref="C113:C143"/>
    <mergeCell ref="D113:D143"/>
    <mergeCell ref="A144:A159"/>
    <mergeCell ref="B144:B159"/>
    <mergeCell ref="C144:C159"/>
    <mergeCell ref="D144:D159"/>
    <mergeCell ref="A160:A162"/>
    <mergeCell ref="B160:B162"/>
    <mergeCell ref="C160:C162"/>
    <mergeCell ref="D160:D162"/>
    <mergeCell ref="A163:A169"/>
    <mergeCell ref="B163:B169"/>
    <mergeCell ref="C163:C169"/>
    <mergeCell ref="D163:D169"/>
    <mergeCell ref="A170:A173"/>
    <mergeCell ref="B170:B173"/>
    <mergeCell ref="C170:C173"/>
    <mergeCell ref="D170:D173"/>
    <mergeCell ref="A174:A186"/>
    <mergeCell ref="B174:B186"/>
    <mergeCell ref="C174:C186"/>
    <mergeCell ref="D174:D186"/>
    <mergeCell ref="A187:A235"/>
    <mergeCell ref="B187:B235"/>
    <mergeCell ref="C187:C235"/>
    <mergeCell ref="D187:D235"/>
    <mergeCell ref="A236:A237"/>
    <mergeCell ref="B236:B237"/>
    <mergeCell ref="C236:C237"/>
    <mergeCell ref="D236:D237"/>
    <mergeCell ref="A238:A255"/>
    <mergeCell ref="B238:B255"/>
    <mergeCell ref="C238:C255"/>
    <mergeCell ref="D238:D255"/>
    <mergeCell ref="A256:A260"/>
    <mergeCell ref="B256:B260"/>
    <mergeCell ref="C256:C260"/>
    <mergeCell ref="D256:D260"/>
    <mergeCell ref="A261:A265"/>
    <mergeCell ref="B261:B265"/>
    <mergeCell ref="C261:C265"/>
    <mergeCell ref="D261:D265"/>
    <mergeCell ref="A266:A269"/>
    <mergeCell ref="B266:B269"/>
    <mergeCell ref="C266:C269"/>
    <mergeCell ref="D266:D269"/>
    <mergeCell ref="A301:A321"/>
    <mergeCell ref="B301:B321"/>
    <mergeCell ref="C301:C321"/>
    <mergeCell ref="D301:D321"/>
    <mergeCell ref="A270:A293"/>
    <mergeCell ref="B270:B293"/>
    <mergeCell ref="C270:C293"/>
    <mergeCell ref="D270:D293"/>
    <mergeCell ref="A294:A300"/>
    <mergeCell ref="B294:B300"/>
    <mergeCell ref="C294:C300"/>
    <mergeCell ref="D294:D30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abSelected="1" zoomScale="23" zoomScaleNormal="23" workbookViewId="0">
      <selection activeCell="G11" sqref="G11"/>
    </sheetView>
  </sheetViews>
  <sheetFormatPr defaultRowHeight="14.4" x14ac:dyDescent="0.3"/>
  <cols>
    <col min="1" max="1" width="9.109375" style="44"/>
  </cols>
  <sheetData>
    <row r="1" spans="1:12" x14ac:dyDescent="0.3">
      <c r="A1" s="36" t="s">
        <v>1052</v>
      </c>
      <c r="B1" s="5" t="s">
        <v>1053</v>
      </c>
      <c r="C1" s="5" t="s">
        <v>1054</v>
      </c>
      <c r="D1" s="5" t="s">
        <v>1055</v>
      </c>
      <c r="E1" s="5" t="s">
        <v>1056</v>
      </c>
      <c r="F1" s="5" t="s">
        <v>1057</v>
      </c>
      <c r="G1" s="5" t="s">
        <v>1058</v>
      </c>
      <c r="H1" s="5" t="s">
        <v>1059</v>
      </c>
      <c r="I1" s="5" t="s">
        <v>1060</v>
      </c>
      <c r="J1" s="5" t="s">
        <v>1061</v>
      </c>
      <c r="K1" s="5" t="s">
        <v>1062</v>
      </c>
      <c r="L1" s="5" t="s">
        <v>1063</v>
      </c>
    </row>
    <row r="2" spans="1:12" x14ac:dyDescent="0.3">
      <c r="A2" s="39" t="s">
        <v>1655</v>
      </c>
      <c r="B2" s="1" t="s">
        <v>1064</v>
      </c>
      <c r="C2" s="1" t="s">
        <v>1065</v>
      </c>
      <c r="D2" s="1" t="s">
        <v>1066</v>
      </c>
      <c r="E2" s="37">
        <v>1.22E-26</v>
      </c>
      <c r="F2" s="1">
        <v>1</v>
      </c>
      <c r="G2" s="1" t="s">
        <v>1067</v>
      </c>
      <c r="H2" s="38" t="s">
        <v>1068</v>
      </c>
      <c r="I2" s="1" t="s">
        <v>1069</v>
      </c>
      <c r="J2" s="1">
        <v>0.67729300000000003</v>
      </c>
      <c r="K2" s="1">
        <v>4</v>
      </c>
      <c r="L2" s="1" t="s">
        <v>1070</v>
      </c>
    </row>
    <row r="3" spans="1:12" x14ac:dyDescent="0.3">
      <c r="A3" s="39">
        <v>2695201339</v>
      </c>
      <c r="B3" s="1" t="s">
        <v>1071</v>
      </c>
      <c r="C3" s="1" t="s">
        <v>1072</v>
      </c>
      <c r="D3" s="1" t="s">
        <v>1073</v>
      </c>
      <c r="E3" s="37">
        <v>9.8199999999999999E-68</v>
      </c>
      <c r="F3" s="1">
        <v>1</v>
      </c>
      <c r="G3" s="1" t="s">
        <v>1074</v>
      </c>
      <c r="H3" s="38" t="s">
        <v>1075</v>
      </c>
      <c r="I3" s="1" t="s">
        <v>1069</v>
      </c>
      <c r="J3" s="1">
        <v>0.29524800000000001</v>
      </c>
      <c r="K3" s="1">
        <v>0</v>
      </c>
      <c r="L3" s="1" t="s">
        <v>1076</v>
      </c>
    </row>
    <row r="4" spans="1:12" x14ac:dyDescent="0.3">
      <c r="A4" s="39">
        <v>2695201827</v>
      </c>
      <c r="B4" s="1" t="s">
        <v>1077</v>
      </c>
      <c r="C4" s="1" t="s">
        <v>1078</v>
      </c>
      <c r="D4" s="1" t="s">
        <v>1079</v>
      </c>
      <c r="E4" s="37">
        <v>5.8199999999999999E-74</v>
      </c>
      <c r="F4" s="1">
        <v>2</v>
      </c>
      <c r="G4" s="1" t="s">
        <v>1080</v>
      </c>
      <c r="H4" s="38" t="s">
        <v>1081</v>
      </c>
      <c r="I4" s="1" t="s">
        <v>1069</v>
      </c>
      <c r="J4" s="1">
        <v>8.8779999999999998E-2</v>
      </c>
      <c r="K4" s="1">
        <v>1</v>
      </c>
      <c r="L4" s="1" t="s">
        <v>1082</v>
      </c>
    </row>
    <row r="5" spans="1:12" x14ac:dyDescent="0.3">
      <c r="A5" s="39">
        <v>2695200841</v>
      </c>
      <c r="B5" s="1" t="s">
        <v>1083</v>
      </c>
      <c r="C5" s="1" t="s">
        <v>1084</v>
      </c>
      <c r="D5" s="1" t="s">
        <v>1085</v>
      </c>
      <c r="E5" s="37">
        <v>7.0899999999999997E-43</v>
      </c>
      <c r="F5" s="1">
        <v>1</v>
      </c>
      <c r="G5" s="1" t="s">
        <v>1086</v>
      </c>
      <c r="H5" s="38" t="s">
        <v>1087</v>
      </c>
      <c r="I5" s="1" t="s">
        <v>1069</v>
      </c>
      <c r="J5" s="1">
        <v>0.37224699999999999</v>
      </c>
      <c r="K5" s="1">
        <v>0</v>
      </c>
      <c r="L5" s="1" t="s">
        <v>1088</v>
      </c>
    </row>
    <row r="6" spans="1:12" x14ac:dyDescent="0.3">
      <c r="A6" s="39">
        <v>2695202082</v>
      </c>
      <c r="B6" s="1" t="s">
        <v>1089</v>
      </c>
      <c r="C6" s="1" t="s">
        <v>1090</v>
      </c>
      <c r="D6" s="1" t="s">
        <v>1091</v>
      </c>
      <c r="E6" s="37">
        <v>6.2499999999999994E-23</v>
      </c>
      <c r="F6" s="1">
        <v>1</v>
      </c>
      <c r="G6" s="1" t="s">
        <v>1086</v>
      </c>
      <c r="H6" s="38" t="s">
        <v>1087</v>
      </c>
      <c r="I6" s="1" t="s">
        <v>1069</v>
      </c>
      <c r="J6" s="1">
        <v>9.1141E-2</v>
      </c>
      <c r="K6" s="1">
        <v>0</v>
      </c>
      <c r="L6" s="1" t="s">
        <v>1092</v>
      </c>
    </row>
    <row r="7" spans="1:12" x14ac:dyDescent="0.3">
      <c r="A7" s="39">
        <v>2695201970</v>
      </c>
      <c r="B7" s="1" t="s">
        <v>1093</v>
      </c>
      <c r="C7" s="1" t="s">
        <v>1094</v>
      </c>
      <c r="D7" s="1" t="s">
        <v>1095</v>
      </c>
      <c r="E7" s="37">
        <v>7.8699999999999998E-59</v>
      </c>
      <c r="F7" s="1">
        <v>1</v>
      </c>
      <c r="G7" s="1" t="s">
        <v>1096</v>
      </c>
      <c r="H7" s="38" t="s">
        <v>1097</v>
      </c>
      <c r="I7" s="1" t="s">
        <v>1069</v>
      </c>
      <c r="J7" s="1">
        <v>5.3617999999999999E-2</v>
      </c>
      <c r="K7" s="1">
        <v>0</v>
      </c>
      <c r="L7" s="1" t="s">
        <v>1098</v>
      </c>
    </row>
    <row r="8" spans="1:12" x14ac:dyDescent="0.3">
      <c r="A8" s="39">
        <v>2695200635</v>
      </c>
      <c r="B8" s="1" t="s">
        <v>1099</v>
      </c>
      <c r="C8" s="1" t="s">
        <v>1100</v>
      </c>
      <c r="D8" s="1" t="s">
        <v>1101</v>
      </c>
      <c r="E8" s="37">
        <v>3.2400000000000002E-100</v>
      </c>
      <c r="F8" s="1">
        <v>2</v>
      </c>
      <c r="G8" s="1" t="s">
        <v>1102</v>
      </c>
      <c r="H8" s="38" t="s">
        <v>1103</v>
      </c>
      <c r="I8" s="1" t="s">
        <v>1069</v>
      </c>
      <c r="J8" s="1">
        <v>0.100883</v>
      </c>
      <c r="K8" s="1">
        <v>13</v>
      </c>
      <c r="L8" s="1" t="s">
        <v>1104</v>
      </c>
    </row>
    <row r="9" spans="1:12" x14ac:dyDescent="0.3">
      <c r="A9" s="39">
        <v>2695200479</v>
      </c>
      <c r="B9" s="1" t="s">
        <v>1105</v>
      </c>
      <c r="C9" s="1" t="s">
        <v>1106</v>
      </c>
      <c r="D9" s="1" t="s">
        <v>1107</v>
      </c>
      <c r="E9" s="37">
        <v>5.35E-67</v>
      </c>
      <c r="F9" s="1">
        <v>1</v>
      </c>
      <c r="G9" s="1" t="s">
        <v>1102</v>
      </c>
      <c r="H9" s="38" t="s">
        <v>1103</v>
      </c>
      <c r="I9" s="1" t="s">
        <v>1108</v>
      </c>
      <c r="J9" s="1">
        <v>0.105272</v>
      </c>
      <c r="K9" s="1">
        <v>1</v>
      </c>
      <c r="L9" s="1" t="s">
        <v>1109</v>
      </c>
    </row>
    <row r="10" spans="1:12" x14ac:dyDescent="0.3">
      <c r="A10" s="39">
        <v>2695200920</v>
      </c>
      <c r="B10" s="1" t="s">
        <v>1110</v>
      </c>
      <c r="C10" s="1" t="s">
        <v>1111</v>
      </c>
      <c r="D10" s="1" t="s">
        <v>1112</v>
      </c>
      <c r="E10" s="37">
        <v>1.17E-63</v>
      </c>
      <c r="F10" s="1">
        <v>1</v>
      </c>
      <c r="G10" s="1" t="s">
        <v>1102</v>
      </c>
      <c r="H10" s="38" t="s">
        <v>1103</v>
      </c>
      <c r="I10" s="1" t="s">
        <v>1069</v>
      </c>
      <c r="J10" s="1">
        <v>0.112133</v>
      </c>
      <c r="K10" s="1">
        <v>0</v>
      </c>
      <c r="L10" s="1" t="s">
        <v>1113</v>
      </c>
    </row>
    <row r="11" spans="1:12" x14ac:dyDescent="0.3">
      <c r="A11" s="39">
        <v>2695201678</v>
      </c>
      <c r="B11" s="1" t="s">
        <v>1114</v>
      </c>
      <c r="C11" s="1" t="s">
        <v>1115</v>
      </c>
      <c r="D11" s="1" t="s">
        <v>1116</v>
      </c>
      <c r="E11" s="37">
        <v>5.0999999999999999E-82</v>
      </c>
      <c r="F11" s="1">
        <v>1</v>
      </c>
      <c r="G11" s="1" t="s">
        <v>1102</v>
      </c>
      <c r="H11" s="38" t="s">
        <v>1103</v>
      </c>
      <c r="I11" s="1" t="s">
        <v>1108</v>
      </c>
      <c r="J11" s="1">
        <v>0.10718999999999999</v>
      </c>
      <c r="K11" s="1">
        <v>0</v>
      </c>
      <c r="L11" s="1" t="s">
        <v>1117</v>
      </c>
    </row>
    <row r="12" spans="1:12" x14ac:dyDescent="0.3">
      <c r="A12" s="39">
        <v>2695201681</v>
      </c>
      <c r="B12" s="1" t="s">
        <v>1118</v>
      </c>
      <c r="C12" s="1" t="s">
        <v>1115</v>
      </c>
      <c r="D12" s="1" t="s">
        <v>1119</v>
      </c>
      <c r="E12" s="37">
        <v>6.0600000000000001E-52</v>
      </c>
      <c r="F12" s="1">
        <v>1</v>
      </c>
      <c r="G12" s="1" t="s">
        <v>1102</v>
      </c>
      <c r="H12" s="38" t="s">
        <v>1103</v>
      </c>
      <c r="I12" s="1" t="s">
        <v>1069</v>
      </c>
      <c r="J12" s="1">
        <v>0.14077600000000001</v>
      </c>
      <c r="K12" s="1">
        <v>1</v>
      </c>
      <c r="L12" s="1" t="s">
        <v>1120</v>
      </c>
    </row>
    <row r="13" spans="1:12" x14ac:dyDescent="0.3">
      <c r="A13" s="39">
        <v>2695202273</v>
      </c>
      <c r="B13" s="1" t="s">
        <v>1121</v>
      </c>
      <c r="C13" s="1" t="s">
        <v>1122</v>
      </c>
      <c r="D13" s="1" t="s">
        <v>1123</v>
      </c>
      <c r="E13" s="37">
        <v>1.45E-55</v>
      </c>
      <c r="F13" s="1">
        <v>2</v>
      </c>
      <c r="G13" s="1" t="s">
        <v>1102</v>
      </c>
      <c r="H13" s="38" t="s">
        <v>1103</v>
      </c>
      <c r="I13" s="1" t="s">
        <v>1069</v>
      </c>
      <c r="J13" s="1">
        <v>8.0121999999999999E-2</v>
      </c>
      <c r="K13" s="1">
        <v>1</v>
      </c>
      <c r="L13" s="1" t="s">
        <v>1124</v>
      </c>
    </row>
    <row r="14" spans="1:12" x14ac:dyDescent="0.3">
      <c r="A14" s="39">
        <v>2695202774</v>
      </c>
      <c r="B14" s="1" t="s">
        <v>1125</v>
      </c>
      <c r="C14" s="1" t="s">
        <v>1126</v>
      </c>
      <c r="D14" s="1" t="s">
        <v>1127</v>
      </c>
      <c r="E14" s="37">
        <v>1.3599999999999999E-80</v>
      </c>
      <c r="F14" s="1">
        <v>1</v>
      </c>
      <c r="G14" s="1" t="s">
        <v>1102</v>
      </c>
      <c r="H14" s="38" t="s">
        <v>1103</v>
      </c>
      <c r="I14" s="1" t="s">
        <v>1069</v>
      </c>
      <c r="J14" s="1">
        <v>7.7331999999999998E-2</v>
      </c>
      <c r="K14" s="1">
        <v>1</v>
      </c>
      <c r="L14" s="1" t="s">
        <v>1128</v>
      </c>
    </row>
    <row r="15" spans="1:12" x14ac:dyDescent="0.3">
      <c r="A15" s="39">
        <v>2695203644</v>
      </c>
      <c r="B15" s="1" t="s">
        <v>1129</v>
      </c>
      <c r="C15" s="1" t="s">
        <v>1130</v>
      </c>
      <c r="D15" s="1" t="s">
        <v>1131</v>
      </c>
      <c r="E15" s="37">
        <v>9.4300000000000002E-30</v>
      </c>
      <c r="F15" s="1">
        <v>4</v>
      </c>
      <c r="G15" s="1" t="s">
        <v>1132</v>
      </c>
      <c r="H15" s="38" t="s">
        <v>1133</v>
      </c>
      <c r="I15" s="1" t="s">
        <v>1108</v>
      </c>
      <c r="J15" s="1">
        <v>0.92891199999999996</v>
      </c>
      <c r="K15" s="1">
        <v>1</v>
      </c>
      <c r="L15" s="1" t="s">
        <v>1134</v>
      </c>
    </row>
    <row r="16" spans="1:12" x14ac:dyDescent="0.3">
      <c r="A16" s="39">
        <v>2695200717</v>
      </c>
      <c r="B16" s="1" t="s">
        <v>1135</v>
      </c>
      <c r="C16" s="1" t="s">
        <v>1136</v>
      </c>
      <c r="D16" s="1" t="s">
        <v>1137</v>
      </c>
      <c r="E16" s="1">
        <v>0</v>
      </c>
      <c r="F16" s="1">
        <v>2</v>
      </c>
      <c r="G16" s="1" t="s">
        <v>1138</v>
      </c>
      <c r="H16" s="38" t="s">
        <v>1139</v>
      </c>
      <c r="I16" s="1" t="s">
        <v>1069</v>
      </c>
      <c r="J16" s="1">
        <v>6.9777000000000006E-2</v>
      </c>
      <c r="K16" s="1">
        <v>0</v>
      </c>
      <c r="L16" s="1" t="s">
        <v>1140</v>
      </c>
    </row>
    <row r="17" spans="1:12" x14ac:dyDescent="0.3">
      <c r="A17" s="39">
        <v>2695200668</v>
      </c>
      <c r="B17" s="1" t="s">
        <v>1141</v>
      </c>
      <c r="C17" s="1" t="s">
        <v>1142</v>
      </c>
      <c r="D17" s="1" t="s">
        <v>1143</v>
      </c>
      <c r="E17" s="37">
        <v>7.0800000000000004E-149</v>
      </c>
      <c r="F17" s="1">
        <v>1</v>
      </c>
      <c r="G17" s="1" t="s">
        <v>1144</v>
      </c>
      <c r="H17" s="38" t="s">
        <v>1145</v>
      </c>
      <c r="I17" s="1" t="s">
        <v>1108</v>
      </c>
      <c r="J17" s="1">
        <v>0.108929</v>
      </c>
      <c r="K17" s="1">
        <v>1</v>
      </c>
      <c r="L17" s="1" t="s">
        <v>1146</v>
      </c>
    </row>
    <row r="18" spans="1:12" x14ac:dyDescent="0.3">
      <c r="A18" s="39">
        <v>2695200849</v>
      </c>
      <c r="B18" s="1" t="s">
        <v>1147</v>
      </c>
      <c r="C18" s="1" t="s">
        <v>1142</v>
      </c>
      <c r="D18" s="1" t="s">
        <v>1148</v>
      </c>
      <c r="E18" s="37">
        <v>1.06E-46</v>
      </c>
      <c r="F18" s="1">
        <v>1</v>
      </c>
      <c r="G18" s="1" t="s">
        <v>1144</v>
      </c>
      <c r="H18" s="38" t="s">
        <v>1145</v>
      </c>
      <c r="I18" s="1" t="s">
        <v>1108</v>
      </c>
      <c r="J18" s="1">
        <v>0.122848</v>
      </c>
      <c r="K18" s="1">
        <v>1</v>
      </c>
      <c r="L18" s="1" t="s">
        <v>1149</v>
      </c>
    </row>
    <row r="19" spans="1:12" x14ac:dyDescent="0.3">
      <c r="A19" s="39">
        <v>2695201054</v>
      </c>
      <c r="B19" s="1" t="s">
        <v>1150</v>
      </c>
      <c r="C19" s="1" t="s">
        <v>1142</v>
      </c>
      <c r="D19" s="1" t="s">
        <v>1151</v>
      </c>
      <c r="E19" s="37">
        <v>2.4500000000000001E-130</v>
      </c>
      <c r="F19" s="1">
        <v>1</v>
      </c>
      <c r="G19" s="1" t="s">
        <v>1144</v>
      </c>
      <c r="H19" s="38" t="s">
        <v>1145</v>
      </c>
      <c r="I19" s="1" t="s">
        <v>1069</v>
      </c>
      <c r="J19" s="1">
        <v>0.132302</v>
      </c>
      <c r="K19" s="1">
        <v>1</v>
      </c>
      <c r="L19" s="1" t="s">
        <v>1152</v>
      </c>
    </row>
    <row r="20" spans="1:12" x14ac:dyDescent="0.3">
      <c r="A20" s="39">
        <v>2695202765</v>
      </c>
      <c r="B20" s="1" t="s">
        <v>1153</v>
      </c>
      <c r="C20" s="1" t="s">
        <v>1130</v>
      </c>
      <c r="D20" s="1" t="s">
        <v>1154</v>
      </c>
      <c r="E20" s="37">
        <v>1.4599999999999998E-76</v>
      </c>
      <c r="F20" s="1">
        <v>1</v>
      </c>
      <c r="G20" s="1" t="s">
        <v>1144</v>
      </c>
      <c r="H20" s="38" t="s">
        <v>1145</v>
      </c>
      <c r="I20" s="1" t="s">
        <v>1108</v>
      </c>
      <c r="J20" s="1">
        <v>0.70118899999999995</v>
      </c>
      <c r="K20" s="1">
        <v>1</v>
      </c>
      <c r="L20" s="1" t="s">
        <v>1155</v>
      </c>
    </row>
    <row r="21" spans="1:12" x14ac:dyDescent="0.3">
      <c r="A21" s="39">
        <v>2695202737</v>
      </c>
      <c r="B21" s="1" t="s">
        <v>1156</v>
      </c>
      <c r="C21" s="1" t="s">
        <v>1157</v>
      </c>
      <c r="D21" s="1" t="s">
        <v>1158</v>
      </c>
      <c r="E21" s="37">
        <v>1.1900000000000001E-3</v>
      </c>
      <c r="F21" s="1">
        <v>11</v>
      </c>
      <c r="G21" s="1" t="s">
        <v>1159</v>
      </c>
      <c r="H21" s="38" t="s">
        <v>1160</v>
      </c>
      <c r="I21" s="1" t="s">
        <v>1069</v>
      </c>
      <c r="J21" s="1">
        <v>0.91456300000000001</v>
      </c>
      <c r="K21" s="1">
        <v>1</v>
      </c>
      <c r="L21" s="1" t="s">
        <v>1161</v>
      </c>
    </row>
    <row r="22" spans="1:12" x14ac:dyDescent="0.3">
      <c r="A22" s="39">
        <v>2695202153</v>
      </c>
      <c r="B22" s="1" t="s">
        <v>1162</v>
      </c>
      <c r="C22" s="1" t="s">
        <v>1163</v>
      </c>
      <c r="D22" s="1" t="s">
        <v>1164</v>
      </c>
      <c r="E22" s="37">
        <v>1.2999999999999999E-111</v>
      </c>
      <c r="F22" s="1">
        <v>2</v>
      </c>
      <c r="G22" s="1" t="s">
        <v>1165</v>
      </c>
      <c r="H22" s="38" t="s">
        <v>1166</v>
      </c>
      <c r="I22" s="1" t="s">
        <v>1069</v>
      </c>
      <c r="J22" s="1">
        <v>7.1978E-2</v>
      </c>
      <c r="K22" s="1">
        <v>0</v>
      </c>
      <c r="L22" s="1" t="s">
        <v>1167</v>
      </c>
    </row>
    <row r="23" spans="1:12" x14ac:dyDescent="0.3">
      <c r="A23" s="39">
        <v>2695202510</v>
      </c>
      <c r="B23" s="1" t="s">
        <v>1168</v>
      </c>
      <c r="C23" s="1" t="s">
        <v>1163</v>
      </c>
      <c r="D23" s="1" t="s">
        <v>1169</v>
      </c>
      <c r="E23" s="37">
        <v>4.8899999999999999E-98</v>
      </c>
      <c r="F23" s="1">
        <v>2</v>
      </c>
      <c r="G23" s="1" t="s">
        <v>1170</v>
      </c>
      <c r="H23" s="38" t="s">
        <v>1171</v>
      </c>
      <c r="I23" s="1" t="s">
        <v>1108</v>
      </c>
      <c r="J23" s="1">
        <v>7.7827999999999994E-2</v>
      </c>
      <c r="K23" s="1">
        <v>0</v>
      </c>
      <c r="L23" s="1" t="s">
        <v>1172</v>
      </c>
    </row>
    <row r="24" spans="1:12" x14ac:dyDescent="0.3">
      <c r="A24" s="39">
        <v>2695202511</v>
      </c>
      <c r="B24" s="1" t="s">
        <v>1173</v>
      </c>
      <c r="C24" s="1" t="s">
        <v>1163</v>
      </c>
      <c r="D24" s="1" t="s">
        <v>1174</v>
      </c>
      <c r="E24" s="37">
        <v>4.0599999999999997E-121</v>
      </c>
      <c r="F24" s="1">
        <v>2</v>
      </c>
      <c r="G24" s="1" t="s">
        <v>1170</v>
      </c>
      <c r="H24" s="38" t="s">
        <v>1171</v>
      </c>
      <c r="I24" s="1" t="s">
        <v>1108</v>
      </c>
      <c r="J24" s="1">
        <v>7.4079999999999993E-2</v>
      </c>
      <c r="K24" s="1">
        <v>0</v>
      </c>
      <c r="L24" s="1" t="s">
        <v>1175</v>
      </c>
    </row>
    <row r="25" spans="1:12" x14ac:dyDescent="0.3">
      <c r="A25" s="39">
        <v>2695201765</v>
      </c>
      <c r="B25" s="1" t="s">
        <v>601</v>
      </c>
      <c r="C25" s="1" t="s">
        <v>1176</v>
      </c>
      <c r="D25" s="1" t="s">
        <v>1177</v>
      </c>
      <c r="E25" s="37">
        <v>2.5900000000000002E-133</v>
      </c>
      <c r="F25" s="1">
        <v>1</v>
      </c>
      <c r="G25" s="1" t="s">
        <v>1178</v>
      </c>
      <c r="H25" s="38" t="s">
        <v>1179</v>
      </c>
      <c r="I25" s="1" t="s">
        <v>1069</v>
      </c>
      <c r="J25" s="1">
        <v>0.27457799999999999</v>
      </c>
      <c r="K25" s="1">
        <v>0</v>
      </c>
      <c r="L25" s="1" t="s">
        <v>1180</v>
      </c>
    </row>
    <row r="26" spans="1:12" x14ac:dyDescent="0.3">
      <c r="A26" s="39">
        <v>2695202604</v>
      </c>
      <c r="B26" s="1" t="s">
        <v>1181</v>
      </c>
      <c r="C26" s="1" t="s">
        <v>1182</v>
      </c>
      <c r="D26" s="1" t="s">
        <v>1183</v>
      </c>
      <c r="E26" s="37">
        <v>3.2299999999999998E-51</v>
      </c>
      <c r="F26" s="1">
        <v>4</v>
      </c>
      <c r="G26" s="1" t="s">
        <v>1184</v>
      </c>
      <c r="H26" s="38" t="s">
        <v>1185</v>
      </c>
      <c r="I26" s="1" t="s">
        <v>1069</v>
      </c>
      <c r="J26" s="1">
        <v>8.2140000000000005E-2</v>
      </c>
      <c r="K26" s="1">
        <v>0</v>
      </c>
      <c r="L26" s="1" t="s">
        <v>1186</v>
      </c>
    </row>
    <row r="27" spans="1:12" x14ac:dyDescent="0.3">
      <c r="A27" s="39">
        <v>2695203637</v>
      </c>
      <c r="B27" s="1" t="s">
        <v>1187</v>
      </c>
      <c r="C27" s="1" t="s">
        <v>1188</v>
      </c>
      <c r="D27" s="1" t="s">
        <v>1189</v>
      </c>
      <c r="E27" s="37">
        <v>1.03E-136</v>
      </c>
      <c r="F27" s="1">
        <v>3</v>
      </c>
      <c r="G27" s="1" t="s">
        <v>1184</v>
      </c>
      <c r="H27" s="38" t="s">
        <v>1185</v>
      </c>
      <c r="I27" s="1" t="s">
        <v>1069</v>
      </c>
      <c r="J27" s="1">
        <v>7.1336999999999998E-2</v>
      </c>
      <c r="K27" s="1">
        <v>0</v>
      </c>
      <c r="L27" s="1" t="s">
        <v>1190</v>
      </c>
    </row>
    <row r="28" spans="1:12" x14ac:dyDescent="0.3">
      <c r="A28" s="39">
        <v>2695200814</v>
      </c>
      <c r="B28" s="1" t="s">
        <v>1191</v>
      </c>
      <c r="C28" s="1" t="s">
        <v>1192</v>
      </c>
      <c r="D28" s="1" t="s">
        <v>1193</v>
      </c>
      <c r="E28" s="37">
        <v>2.9700000000000001E-106</v>
      </c>
      <c r="F28" s="1">
        <v>2</v>
      </c>
      <c r="G28" s="1" t="s">
        <v>1194</v>
      </c>
      <c r="H28" s="38" t="s">
        <v>1195</v>
      </c>
      <c r="I28" s="1" t="s">
        <v>1069</v>
      </c>
      <c r="J28" s="1">
        <v>9.5918000000000003E-2</v>
      </c>
      <c r="K28" s="1">
        <v>0</v>
      </c>
      <c r="L28" s="1" t="s">
        <v>1196</v>
      </c>
    </row>
    <row r="29" spans="1:12" x14ac:dyDescent="0.3">
      <c r="A29" s="39">
        <v>2695201413</v>
      </c>
      <c r="B29" s="1" t="s">
        <v>1197</v>
      </c>
      <c r="C29" s="1" t="s">
        <v>1192</v>
      </c>
      <c r="D29" s="1" t="s">
        <v>1198</v>
      </c>
      <c r="E29" s="37">
        <v>1.93E-102</v>
      </c>
      <c r="F29" s="1">
        <v>2</v>
      </c>
      <c r="G29" s="1" t="s">
        <v>1194</v>
      </c>
      <c r="H29" s="38" t="s">
        <v>1195</v>
      </c>
      <c r="I29" s="1" t="s">
        <v>1069</v>
      </c>
      <c r="J29" s="1">
        <v>7.9420000000000004E-2</v>
      </c>
      <c r="K29" s="1">
        <v>0</v>
      </c>
      <c r="L29" s="1" t="s">
        <v>1199</v>
      </c>
    </row>
    <row r="30" spans="1:12" x14ac:dyDescent="0.3">
      <c r="A30" s="39">
        <v>2695201958</v>
      </c>
      <c r="B30" s="1" t="s">
        <v>1200</v>
      </c>
      <c r="C30" s="1" t="s">
        <v>1201</v>
      </c>
      <c r="D30" s="1" t="s">
        <v>1202</v>
      </c>
      <c r="E30" s="37">
        <v>3.0299999999999999E-107</v>
      </c>
      <c r="F30" s="1">
        <v>2</v>
      </c>
      <c r="G30" s="1" t="s">
        <v>1194</v>
      </c>
      <c r="H30" s="38" t="s">
        <v>1195</v>
      </c>
      <c r="I30" s="1" t="s">
        <v>1069</v>
      </c>
      <c r="J30" s="1">
        <v>7.2267999999999999E-2</v>
      </c>
      <c r="K30" s="1">
        <v>0</v>
      </c>
      <c r="L30" s="1" t="s">
        <v>1203</v>
      </c>
    </row>
    <row r="31" spans="1:12" x14ac:dyDescent="0.3">
      <c r="A31" s="39">
        <v>2695203525</v>
      </c>
      <c r="B31" s="1" t="s">
        <v>1204</v>
      </c>
      <c r="C31" s="1" t="s">
        <v>1205</v>
      </c>
      <c r="D31" s="1" t="s">
        <v>1206</v>
      </c>
      <c r="E31" s="37">
        <v>2.91E-148</v>
      </c>
      <c r="F31" s="1">
        <v>3</v>
      </c>
      <c r="G31" s="1" t="s">
        <v>1194</v>
      </c>
      <c r="H31" s="38" t="s">
        <v>1195</v>
      </c>
      <c r="I31" s="1" t="s">
        <v>1069</v>
      </c>
      <c r="J31" s="1">
        <v>7.1704000000000004E-2</v>
      </c>
      <c r="K31" s="1">
        <v>1</v>
      </c>
      <c r="L31" s="1" t="s">
        <v>1207</v>
      </c>
    </row>
    <row r="32" spans="1:12" x14ac:dyDescent="0.3">
      <c r="A32" s="39">
        <v>2695203693</v>
      </c>
      <c r="B32" s="1" t="s">
        <v>1208</v>
      </c>
      <c r="C32" s="1" t="s">
        <v>1188</v>
      </c>
      <c r="D32" s="1" t="s">
        <v>1209</v>
      </c>
      <c r="E32" s="1">
        <v>0</v>
      </c>
      <c r="F32" s="1">
        <v>2</v>
      </c>
      <c r="G32" s="1" t="s">
        <v>1194</v>
      </c>
      <c r="H32" s="38" t="s">
        <v>1195</v>
      </c>
      <c r="I32" s="1" t="s">
        <v>1069</v>
      </c>
      <c r="J32" s="1">
        <v>0.163299</v>
      </c>
      <c r="K32" s="1">
        <v>0</v>
      </c>
      <c r="L32" s="1" t="s">
        <v>1210</v>
      </c>
    </row>
    <row r="33" spans="1:12" x14ac:dyDescent="0.3">
      <c r="A33" s="39">
        <v>2695201346</v>
      </c>
      <c r="B33" s="1" t="s">
        <v>1211</v>
      </c>
      <c r="C33" s="1" t="s">
        <v>1212</v>
      </c>
      <c r="D33" s="1" t="s">
        <v>1213</v>
      </c>
      <c r="E33" s="37">
        <v>3.2200000000000003E-29</v>
      </c>
      <c r="F33" s="1">
        <v>1</v>
      </c>
      <c r="G33" s="1" t="s">
        <v>1214</v>
      </c>
      <c r="H33" s="38" t="s">
        <v>1215</v>
      </c>
      <c r="I33" s="1" t="s">
        <v>1069</v>
      </c>
      <c r="J33" s="1">
        <v>0.34155200000000002</v>
      </c>
      <c r="K33" s="1">
        <v>1</v>
      </c>
      <c r="L33" s="1" t="s">
        <v>1216</v>
      </c>
    </row>
    <row r="34" spans="1:12" x14ac:dyDescent="0.3">
      <c r="A34" s="39">
        <v>2695201412</v>
      </c>
      <c r="B34" s="1" t="s">
        <v>1217</v>
      </c>
      <c r="C34" s="1" t="s">
        <v>1212</v>
      </c>
      <c r="D34" s="1" t="s">
        <v>1218</v>
      </c>
      <c r="E34" s="37">
        <v>1.2199999999999999E-31</v>
      </c>
      <c r="F34" s="1">
        <v>1</v>
      </c>
      <c r="G34" s="1" t="s">
        <v>1214</v>
      </c>
      <c r="H34" s="38" t="s">
        <v>1215</v>
      </c>
      <c r="I34" s="1" t="s">
        <v>1069</v>
      </c>
      <c r="J34" s="1">
        <v>0.151452</v>
      </c>
      <c r="K34" s="1">
        <v>0</v>
      </c>
      <c r="L34" s="1" t="s">
        <v>1219</v>
      </c>
    </row>
    <row r="35" spans="1:12" x14ac:dyDescent="0.3">
      <c r="A35" s="39">
        <v>2695201657</v>
      </c>
      <c r="B35" s="1" t="s">
        <v>1220</v>
      </c>
      <c r="C35" s="1" t="s">
        <v>1221</v>
      </c>
      <c r="D35" s="1" t="s">
        <v>1222</v>
      </c>
      <c r="E35" s="37">
        <v>3.6400000000000001E-35</v>
      </c>
      <c r="F35" s="1">
        <v>1</v>
      </c>
      <c r="G35" s="1" t="s">
        <v>1214</v>
      </c>
      <c r="H35" s="38" t="s">
        <v>1215</v>
      </c>
      <c r="I35" s="1" t="s">
        <v>1069</v>
      </c>
      <c r="J35" s="1">
        <v>5.4838999999999999E-2</v>
      </c>
      <c r="K35" s="1">
        <v>1</v>
      </c>
      <c r="L35" s="1" t="s">
        <v>1223</v>
      </c>
    </row>
    <row r="36" spans="1:12" x14ac:dyDescent="0.3">
      <c r="A36" s="39">
        <v>2695202074</v>
      </c>
      <c r="B36" s="1" t="s">
        <v>1224</v>
      </c>
      <c r="C36" s="1" t="s">
        <v>1221</v>
      </c>
      <c r="D36" s="1" t="s">
        <v>1225</v>
      </c>
      <c r="E36" s="37">
        <v>8.1099999999999997E-51</v>
      </c>
      <c r="F36" s="1">
        <v>1</v>
      </c>
      <c r="G36" s="1" t="s">
        <v>1214</v>
      </c>
      <c r="H36" s="38" t="s">
        <v>1215</v>
      </c>
      <c r="I36" s="1" t="s">
        <v>1069</v>
      </c>
      <c r="J36" s="1">
        <v>8.5487999999999995E-2</v>
      </c>
      <c r="K36" s="1">
        <v>1</v>
      </c>
      <c r="L36" s="1" t="s">
        <v>1226</v>
      </c>
    </row>
    <row r="37" spans="1:12" x14ac:dyDescent="0.3">
      <c r="A37" s="39">
        <v>2695203447</v>
      </c>
      <c r="B37" s="1" t="s">
        <v>1227</v>
      </c>
      <c r="C37" s="1" t="s">
        <v>1228</v>
      </c>
      <c r="D37" s="1" t="s">
        <v>1229</v>
      </c>
      <c r="E37" s="37">
        <v>6.2399999999999997E-125</v>
      </c>
      <c r="F37" s="1">
        <v>1</v>
      </c>
      <c r="G37" s="1" t="s">
        <v>1214</v>
      </c>
      <c r="H37" s="38" t="s">
        <v>1215</v>
      </c>
      <c r="I37" s="1" t="s">
        <v>1069</v>
      </c>
      <c r="J37" s="1">
        <v>7.8613000000000002E-2</v>
      </c>
      <c r="K37" s="1">
        <v>0</v>
      </c>
      <c r="L37" s="1" t="s">
        <v>1230</v>
      </c>
    </row>
    <row r="38" spans="1:12" x14ac:dyDescent="0.3">
      <c r="A38" s="39">
        <v>2695203541</v>
      </c>
      <c r="B38" s="1" t="s">
        <v>1231</v>
      </c>
      <c r="C38" s="1" t="s">
        <v>1232</v>
      </c>
      <c r="D38" s="1" t="s">
        <v>1233</v>
      </c>
      <c r="E38" s="37">
        <v>4.1399999999999997E-49</v>
      </c>
      <c r="F38" s="1">
        <v>1</v>
      </c>
      <c r="G38" s="1" t="s">
        <v>1214</v>
      </c>
      <c r="H38" s="38" t="s">
        <v>1215</v>
      </c>
      <c r="I38" s="1" t="s">
        <v>1069</v>
      </c>
      <c r="J38" s="1">
        <v>0.127884</v>
      </c>
      <c r="K38" s="1">
        <v>0</v>
      </c>
      <c r="L38" s="1" t="s">
        <v>1234</v>
      </c>
    </row>
    <row r="39" spans="1:12" x14ac:dyDescent="0.3">
      <c r="A39" s="39">
        <v>2695200463</v>
      </c>
      <c r="B39" s="1" t="s">
        <v>1235</v>
      </c>
      <c r="C39" s="1" t="s">
        <v>1236</v>
      </c>
      <c r="D39" s="1" t="s">
        <v>1237</v>
      </c>
      <c r="E39" s="37">
        <v>1.6699999999999999E-112</v>
      </c>
      <c r="F39" s="1">
        <v>1</v>
      </c>
      <c r="G39" s="1" t="s">
        <v>1238</v>
      </c>
      <c r="H39" s="38" t="s">
        <v>1239</v>
      </c>
      <c r="I39" s="1" t="s">
        <v>1069</v>
      </c>
      <c r="J39" s="1">
        <v>9.7811999999999996E-2</v>
      </c>
      <c r="K39" s="1">
        <v>0</v>
      </c>
      <c r="L39" s="1" t="s">
        <v>1240</v>
      </c>
    </row>
    <row r="40" spans="1:12" x14ac:dyDescent="0.3">
      <c r="A40" s="39">
        <v>2695201104</v>
      </c>
      <c r="B40" s="1" t="s">
        <v>1241</v>
      </c>
      <c r="C40" s="1" t="s">
        <v>1242</v>
      </c>
      <c r="D40" s="1" t="s">
        <v>1243</v>
      </c>
      <c r="E40" s="37">
        <v>1.3900000000000001E-87</v>
      </c>
      <c r="F40" s="1">
        <v>2</v>
      </c>
      <c r="G40" s="1" t="s">
        <v>1238</v>
      </c>
      <c r="H40" s="38" t="s">
        <v>1239</v>
      </c>
      <c r="I40" s="1" t="s">
        <v>1069</v>
      </c>
      <c r="J40" s="1">
        <v>9.6652000000000002E-2</v>
      </c>
      <c r="K40" s="1">
        <v>0</v>
      </c>
      <c r="L40" s="1" t="s">
        <v>1244</v>
      </c>
    </row>
    <row r="41" spans="1:12" x14ac:dyDescent="0.3">
      <c r="A41" s="39">
        <v>2695201293</v>
      </c>
      <c r="B41" s="1" t="s">
        <v>1245</v>
      </c>
      <c r="C41" s="1" t="s">
        <v>1246</v>
      </c>
      <c r="D41" s="1" t="s">
        <v>1247</v>
      </c>
      <c r="E41" s="37">
        <v>7.7099999999999997E-113</v>
      </c>
      <c r="F41" s="1">
        <v>1</v>
      </c>
      <c r="G41" s="1" t="s">
        <v>1238</v>
      </c>
      <c r="H41" s="38" t="s">
        <v>1239</v>
      </c>
      <c r="I41" s="1" t="s">
        <v>1069</v>
      </c>
      <c r="J41" s="1">
        <v>8.1847000000000003E-2</v>
      </c>
      <c r="K41" s="1">
        <v>0</v>
      </c>
      <c r="L41" s="1" t="s">
        <v>1248</v>
      </c>
    </row>
    <row r="42" spans="1:12" x14ac:dyDescent="0.3">
      <c r="A42" s="39">
        <v>2695200634</v>
      </c>
      <c r="B42" s="1" t="s">
        <v>1249</v>
      </c>
      <c r="C42" s="1" t="s">
        <v>1250</v>
      </c>
      <c r="D42" s="1" t="s">
        <v>1251</v>
      </c>
      <c r="E42" s="37">
        <v>1.8299999999999999E-76</v>
      </c>
      <c r="F42" s="1">
        <v>4</v>
      </c>
      <c r="G42" s="1" t="s">
        <v>1252</v>
      </c>
      <c r="H42" s="38" t="s">
        <v>1253</v>
      </c>
      <c r="I42" s="1" t="s">
        <v>1108</v>
      </c>
      <c r="J42" s="1">
        <v>0.148899</v>
      </c>
      <c r="K42" s="1">
        <v>0</v>
      </c>
      <c r="L42" s="1" t="s">
        <v>1254</v>
      </c>
    </row>
    <row r="43" spans="1:12" x14ac:dyDescent="0.3">
      <c r="A43" s="39">
        <v>2695200747</v>
      </c>
      <c r="B43" s="1" t="s">
        <v>1255</v>
      </c>
      <c r="C43" s="1" t="s">
        <v>1256</v>
      </c>
      <c r="D43" s="1" t="s">
        <v>1257</v>
      </c>
      <c r="E43" s="37">
        <v>1.24E-78</v>
      </c>
      <c r="F43" s="1">
        <v>2</v>
      </c>
      <c r="G43" s="1" t="s">
        <v>1252</v>
      </c>
      <c r="H43" s="38" t="s">
        <v>1253</v>
      </c>
      <c r="I43" s="1" t="s">
        <v>1108</v>
      </c>
      <c r="J43" s="1">
        <v>6.2134000000000002E-2</v>
      </c>
      <c r="K43" s="1">
        <v>0</v>
      </c>
      <c r="L43" s="1" t="s">
        <v>1258</v>
      </c>
    </row>
    <row r="44" spans="1:12" x14ac:dyDescent="0.3">
      <c r="A44" s="39">
        <v>2695201156</v>
      </c>
      <c r="B44" s="1" t="s">
        <v>1259</v>
      </c>
      <c r="C44" s="1" t="s">
        <v>1260</v>
      </c>
      <c r="D44" s="1" t="s">
        <v>1261</v>
      </c>
      <c r="E44" s="37">
        <v>3.1699999999999999E-80</v>
      </c>
      <c r="F44" s="1">
        <v>1</v>
      </c>
      <c r="G44" s="1" t="s">
        <v>1252</v>
      </c>
      <c r="H44" s="38" t="s">
        <v>1253</v>
      </c>
      <c r="I44" s="1" t="s">
        <v>1069</v>
      </c>
      <c r="J44" s="1">
        <v>7.0679000000000006E-2</v>
      </c>
      <c r="K44" s="1">
        <v>0</v>
      </c>
      <c r="L44" s="1" t="s">
        <v>1262</v>
      </c>
    </row>
    <row r="45" spans="1:12" x14ac:dyDescent="0.3">
      <c r="A45" s="39">
        <v>2695202015</v>
      </c>
      <c r="B45" s="1" t="s">
        <v>1263</v>
      </c>
      <c r="C45" s="1" t="s">
        <v>1264</v>
      </c>
      <c r="D45" s="1" t="s">
        <v>1265</v>
      </c>
      <c r="E45" s="37">
        <v>3.5999999999999999E-81</v>
      </c>
      <c r="F45" s="1">
        <v>2</v>
      </c>
      <c r="G45" s="1" t="s">
        <v>1252</v>
      </c>
      <c r="H45" s="38" t="s">
        <v>1253</v>
      </c>
      <c r="I45" s="1" t="s">
        <v>1108</v>
      </c>
      <c r="J45" s="1">
        <v>6.3688999999999996E-2</v>
      </c>
      <c r="K45" s="1">
        <v>0</v>
      </c>
      <c r="L45" s="1" t="s">
        <v>1266</v>
      </c>
    </row>
    <row r="46" spans="1:12" x14ac:dyDescent="0.3">
      <c r="A46" s="39">
        <v>2695202550</v>
      </c>
      <c r="B46" s="1" t="s">
        <v>1267</v>
      </c>
      <c r="C46" s="1" t="s">
        <v>1268</v>
      </c>
      <c r="D46" s="1" t="s">
        <v>1269</v>
      </c>
      <c r="E46" s="37">
        <v>4.1999999999999998E-91</v>
      </c>
      <c r="F46" s="1">
        <v>2</v>
      </c>
      <c r="G46" s="1" t="s">
        <v>1252</v>
      </c>
      <c r="H46" s="38" t="s">
        <v>1253</v>
      </c>
      <c r="I46" s="1" t="s">
        <v>1108</v>
      </c>
      <c r="J46" s="1">
        <v>0.106701</v>
      </c>
      <c r="K46" s="1">
        <v>1</v>
      </c>
      <c r="L46" s="1" t="s">
        <v>1270</v>
      </c>
    </row>
    <row r="47" spans="1:12" x14ac:dyDescent="0.3">
      <c r="A47" s="39">
        <v>2695203387</v>
      </c>
      <c r="B47" s="1" t="s">
        <v>1271</v>
      </c>
      <c r="C47" s="1" t="s">
        <v>1268</v>
      </c>
      <c r="D47" s="1" t="s">
        <v>1272</v>
      </c>
      <c r="E47" s="37">
        <v>3.0199999999999999E-71</v>
      </c>
      <c r="F47" s="1">
        <v>1</v>
      </c>
      <c r="G47" s="1" t="s">
        <v>1252</v>
      </c>
      <c r="H47" s="38" t="s">
        <v>1253</v>
      </c>
      <c r="I47" s="1" t="s">
        <v>1069</v>
      </c>
      <c r="J47" s="1">
        <v>7.3425000000000004E-2</v>
      </c>
      <c r="K47" s="1">
        <v>0</v>
      </c>
      <c r="L47" s="1" t="s">
        <v>1273</v>
      </c>
    </row>
    <row r="48" spans="1:12" x14ac:dyDescent="0.3">
      <c r="A48" s="39">
        <v>2695201750</v>
      </c>
      <c r="B48" s="1" t="s">
        <v>1274</v>
      </c>
      <c r="C48" s="1" t="s">
        <v>1275</v>
      </c>
      <c r="D48" s="1" t="s">
        <v>1276</v>
      </c>
      <c r="E48" s="37">
        <v>1.2000000000000001E-105</v>
      </c>
      <c r="F48" s="1">
        <v>1</v>
      </c>
      <c r="G48" s="1" t="s">
        <v>1277</v>
      </c>
      <c r="H48" s="38" t="s">
        <v>1278</v>
      </c>
      <c r="I48" s="1" t="s">
        <v>1069</v>
      </c>
      <c r="J48" s="1">
        <v>0.106253</v>
      </c>
      <c r="K48" s="1">
        <v>0</v>
      </c>
      <c r="L48" s="1" t="s">
        <v>1279</v>
      </c>
    </row>
    <row r="49" spans="1:12" x14ac:dyDescent="0.3">
      <c r="A49" s="39">
        <v>2695202634</v>
      </c>
      <c r="B49" s="1" t="s">
        <v>1280</v>
      </c>
      <c r="C49" s="1" t="s">
        <v>1281</v>
      </c>
      <c r="D49" s="1" t="s">
        <v>1282</v>
      </c>
      <c r="E49" s="1">
        <v>0</v>
      </c>
      <c r="F49" s="1">
        <v>1</v>
      </c>
      <c r="G49" s="1" t="s">
        <v>1283</v>
      </c>
      <c r="H49" s="38" t="s">
        <v>1284</v>
      </c>
      <c r="I49" s="1" t="s">
        <v>1108</v>
      </c>
      <c r="J49" s="1">
        <v>8.1345000000000001E-2</v>
      </c>
      <c r="K49" s="1">
        <v>0</v>
      </c>
      <c r="L49" s="1" t="s">
        <v>1285</v>
      </c>
    </row>
    <row r="50" spans="1:12" x14ac:dyDescent="0.3">
      <c r="A50" s="39">
        <v>2695203096</v>
      </c>
      <c r="B50" s="1" t="s">
        <v>1286</v>
      </c>
      <c r="C50" s="1" t="s">
        <v>1287</v>
      </c>
      <c r="D50" s="1" t="s">
        <v>1288</v>
      </c>
      <c r="E50" s="37">
        <v>2.7800000000000003E-128</v>
      </c>
      <c r="F50" s="1">
        <v>2</v>
      </c>
      <c r="G50" s="1" t="s">
        <v>1283</v>
      </c>
      <c r="H50" s="38" t="s">
        <v>1284</v>
      </c>
      <c r="I50" s="1" t="s">
        <v>1069</v>
      </c>
      <c r="J50" s="1">
        <v>9.4131000000000006E-2</v>
      </c>
      <c r="K50" s="1">
        <v>0</v>
      </c>
      <c r="L50" s="1" t="s">
        <v>1289</v>
      </c>
    </row>
    <row r="51" spans="1:12" x14ac:dyDescent="0.3">
      <c r="A51" s="39">
        <v>2695202201</v>
      </c>
      <c r="B51" s="1" t="s">
        <v>1290</v>
      </c>
      <c r="C51" s="1" t="s">
        <v>1291</v>
      </c>
      <c r="D51" s="1" t="s">
        <v>1292</v>
      </c>
      <c r="E51" s="37">
        <v>9.3300000000000004E-52</v>
      </c>
      <c r="F51" s="1">
        <v>3</v>
      </c>
      <c r="G51" s="1" t="s">
        <v>1293</v>
      </c>
      <c r="H51" s="38" t="s">
        <v>1294</v>
      </c>
      <c r="I51" s="1" t="s">
        <v>1108</v>
      </c>
      <c r="J51" s="1">
        <v>0.116387</v>
      </c>
      <c r="K51" s="1">
        <v>0</v>
      </c>
      <c r="L51" s="1" t="s">
        <v>1295</v>
      </c>
    </row>
    <row r="52" spans="1:12" x14ac:dyDescent="0.3">
      <c r="A52" s="39">
        <v>2695203124</v>
      </c>
      <c r="B52" s="1" t="s">
        <v>1296</v>
      </c>
      <c r="C52" s="1" t="s">
        <v>1297</v>
      </c>
      <c r="D52" s="1" t="s">
        <v>1298</v>
      </c>
      <c r="E52" s="37">
        <v>9.0000000000000005E-119</v>
      </c>
      <c r="F52" s="1">
        <v>5</v>
      </c>
      <c r="G52" s="1" t="s">
        <v>1299</v>
      </c>
      <c r="H52" s="38" t="s">
        <v>1300</v>
      </c>
      <c r="I52" s="1" t="s">
        <v>1069</v>
      </c>
      <c r="J52" s="1">
        <v>6.5627000000000005E-2</v>
      </c>
      <c r="K52" s="1">
        <v>2</v>
      </c>
      <c r="L52" s="1" t="s">
        <v>1301</v>
      </c>
    </row>
    <row r="53" spans="1:12" x14ac:dyDescent="0.3">
      <c r="A53" s="39">
        <v>2695201386</v>
      </c>
      <c r="B53" s="1" t="s">
        <v>1302</v>
      </c>
      <c r="C53" s="1" t="s">
        <v>1303</v>
      </c>
      <c r="D53" s="1" t="s">
        <v>1304</v>
      </c>
      <c r="E53" s="37">
        <v>2.2000000000000001E-126</v>
      </c>
      <c r="F53" s="1">
        <v>2</v>
      </c>
      <c r="G53" s="1" t="s">
        <v>1305</v>
      </c>
      <c r="H53" s="38" t="s">
        <v>1306</v>
      </c>
      <c r="I53" s="1" t="s">
        <v>1069</v>
      </c>
      <c r="J53" s="1">
        <v>5.6256E-2</v>
      </c>
      <c r="K53" s="1">
        <v>0</v>
      </c>
      <c r="L53" s="1" t="s">
        <v>1307</v>
      </c>
    </row>
    <row r="54" spans="1:12" x14ac:dyDescent="0.3">
      <c r="A54" s="39">
        <v>2695202775</v>
      </c>
      <c r="B54" s="1" t="s">
        <v>1308</v>
      </c>
      <c r="C54" s="1" t="s">
        <v>1309</v>
      </c>
      <c r="D54" s="1" t="s">
        <v>1310</v>
      </c>
      <c r="E54" s="37">
        <v>7.2700000000000004E-119</v>
      </c>
      <c r="F54" s="1">
        <v>3</v>
      </c>
      <c r="G54" s="1" t="s">
        <v>1305</v>
      </c>
      <c r="H54" s="38" t="s">
        <v>1306</v>
      </c>
      <c r="I54" s="1" t="s">
        <v>1069</v>
      </c>
      <c r="J54" s="1">
        <v>6.6699999999999995E-2</v>
      </c>
      <c r="K54" s="1">
        <v>0</v>
      </c>
      <c r="L54" s="1" t="s">
        <v>1311</v>
      </c>
    </row>
    <row r="55" spans="1:12" x14ac:dyDescent="0.3">
      <c r="A55" s="39">
        <v>2695200691</v>
      </c>
      <c r="B55" s="1" t="s">
        <v>1312</v>
      </c>
      <c r="C55" s="1" t="s">
        <v>1313</v>
      </c>
      <c r="D55" s="1" t="s">
        <v>1314</v>
      </c>
      <c r="E55" s="37">
        <v>1.3599999999999999E-124</v>
      </c>
      <c r="F55" s="1">
        <v>1</v>
      </c>
      <c r="G55" s="1" t="s">
        <v>1315</v>
      </c>
      <c r="H55" s="38" t="s">
        <v>1316</v>
      </c>
      <c r="I55" s="1" t="s">
        <v>1069</v>
      </c>
      <c r="J55" s="1">
        <v>0.10320500000000001</v>
      </c>
      <c r="K55" s="1">
        <v>4</v>
      </c>
      <c r="L55" s="1" t="s">
        <v>1317</v>
      </c>
    </row>
    <row r="56" spans="1:12" x14ac:dyDescent="0.3">
      <c r="A56" s="39">
        <v>2695202540</v>
      </c>
      <c r="B56" s="1" t="s">
        <v>1318</v>
      </c>
      <c r="C56" s="1" t="s">
        <v>1319</v>
      </c>
      <c r="D56" s="1" t="s">
        <v>1320</v>
      </c>
      <c r="E56" s="37">
        <v>2.56E-68</v>
      </c>
      <c r="F56" s="1">
        <v>1</v>
      </c>
      <c r="G56" s="1" t="s">
        <v>1315</v>
      </c>
      <c r="H56" s="38" t="s">
        <v>1316</v>
      </c>
      <c r="I56" s="1" t="s">
        <v>1069</v>
      </c>
      <c r="J56" s="1">
        <v>8.1647999999999998E-2</v>
      </c>
      <c r="K56" s="1">
        <v>0</v>
      </c>
      <c r="L56" s="1" t="s">
        <v>1321</v>
      </c>
    </row>
    <row r="57" spans="1:12" x14ac:dyDescent="0.3">
      <c r="A57" s="39">
        <v>2695203030</v>
      </c>
      <c r="B57" s="1" t="s">
        <v>1322</v>
      </c>
      <c r="C57" s="1" t="s">
        <v>1323</v>
      </c>
      <c r="D57" s="1" t="s">
        <v>1324</v>
      </c>
      <c r="E57" s="37">
        <v>5.5000000000000004E-87</v>
      </c>
      <c r="F57" s="1">
        <v>1</v>
      </c>
      <c r="G57" s="1" t="s">
        <v>1315</v>
      </c>
      <c r="H57" s="38" t="s">
        <v>1316</v>
      </c>
      <c r="I57" s="1" t="s">
        <v>1069</v>
      </c>
      <c r="J57" s="1">
        <v>0.14516399999999999</v>
      </c>
      <c r="K57" s="1">
        <v>4</v>
      </c>
      <c r="L57" s="1" t="s">
        <v>1325</v>
      </c>
    </row>
    <row r="58" spans="1:12" x14ac:dyDescent="0.3">
      <c r="A58" s="39">
        <v>2695201061</v>
      </c>
      <c r="B58" s="1" t="s">
        <v>1326</v>
      </c>
      <c r="C58" s="1" t="s">
        <v>1327</v>
      </c>
      <c r="D58" s="1" t="s">
        <v>1328</v>
      </c>
      <c r="E58" s="37">
        <v>3.4699999999999997E-88</v>
      </c>
      <c r="F58" s="1">
        <v>1</v>
      </c>
      <c r="G58" s="1" t="s">
        <v>1329</v>
      </c>
      <c r="H58" s="38" t="s">
        <v>1330</v>
      </c>
      <c r="I58" s="1" t="s">
        <v>1069</v>
      </c>
      <c r="J58" s="1">
        <v>0.26490799999999998</v>
      </c>
      <c r="K58" s="1">
        <v>10</v>
      </c>
      <c r="L58" s="1" t="s">
        <v>1331</v>
      </c>
    </row>
    <row r="59" spans="1:12" x14ac:dyDescent="0.3">
      <c r="A59" s="39">
        <v>2695201838</v>
      </c>
      <c r="B59" s="1" t="s">
        <v>1332</v>
      </c>
      <c r="C59" s="1" t="s">
        <v>1333</v>
      </c>
      <c r="D59" s="1" t="s">
        <v>1334</v>
      </c>
      <c r="E59" s="37">
        <v>3.1199999999999999E-37</v>
      </c>
      <c r="F59" s="1">
        <v>1</v>
      </c>
      <c r="G59" s="1" t="s">
        <v>1329</v>
      </c>
      <c r="H59" s="38" t="s">
        <v>1330</v>
      </c>
      <c r="I59" s="1" t="s">
        <v>1069</v>
      </c>
      <c r="J59" s="1">
        <v>8.5110000000000005E-2</v>
      </c>
      <c r="K59" s="1">
        <v>6</v>
      </c>
      <c r="L59" s="1" t="s">
        <v>1335</v>
      </c>
    </row>
    <row r="60" spans="1:12" x14ac:dyDescent="0.3">
      <c r="A60" s="39">
        <v>2695202259</v>
      </c>
      <c r="B60" s="1" t="s">
        <v>1336</v>
      </c>
      <c r="C60" s="1" t="s">
        <v>1337</v>
      </c>
      <c r="D60" s="1" t="s">
        <v>1338</v>
      </c>
      <c r="E60" s="37">
        <v>4.7799999999999997E-99</v>
      </c>
      <c r="F60" s="1">
        <v>3</v>
      </c>
      <c r="G60" s="1" t="s">
        <v>1329</v>
      </c>
      <c r="H60" s="38" t="s">
        <v>1330</v>
      </c>
      <c r="I60" s="1" t="s">
        <v>1069</v>
      </c>
      <c r="J60" s="1">
        <v>0.14221700000000001</v>
      </c>
      <c r="K60" s="1">
        <v>4</v>
      </c>
      <c r="L60" s="1" t="s">
        <v>1339</v>
      </c>
    </row>
    <row r="61" spans="1:12" x14ac:dyDescent="0.3">
      <c r="A61" s="39">
        <v>2695203682</v>
      </c>
      <c r="B61" s="1" t="s">
        <v>1340</v>
      </c>
      <c r="C61" s="1" t="s">
        <v>1341</v>
      </c>
      <c r="D61" s="1" t="s">
        <v>1342</v>
      </c>
      <c r="E61" s="37">
        <v>2.2300000000000001E-22</v>
      </c>
      <c r="F61" s="1">
        <v>2</v>
      </c>
      <c r="G61" s="1" t="s">
        <v>1343</v>
      </c>
      <c r="H61" s="38" t="s">
        <v>1344</v>
      </c>
      <c r="I61" s="1" t="s">
        <v>1069</v>
      </c>
      <c r="J61" s="1">
        <v>8.5034999999999999E-2</v>
      </c>
      <c r="K61" s="1">
        <v>4</v>
      </c>
      <c r="L61" s="1" t="s">
        <v>1345</v>
      </c>
    </row>
    <row r="62" spans="1:12" x14ac:dyDescent="0.3">
      <c r="A62" s="39">
        <v>2695203595</v>
      </c>
      <c r="B62" s="1" t="s">
        <v>1346</v>
      </c>
      <c r="C62" s="1" t="s">
        <v>1130</v>
      </c>
      <c r="D62" s="1" t="s">
        <v>1347</v>
      </c>
      <c r="E62" s="37">
        <v>1.5500000000000001E-48</v>
      </c>
      <c r="F62" s="1">
        <v>3</v>
      </c>
      <c r="G62" s="1" t="s">
        <v>1132</v>
      </c>
      <c r="H62" s="38" t="s">
        <v>1133</v>
      </c>
      <c r="I62" s="1" t="s">
        <v>1069</v>
      </c>
      <c r="J62" s="1">
        <v>0.237229</v>
      </c>
      <c r="K62" s="1">
        <v>1</v>
      </c>
      <c r="L62" s="1" t="s">
        <v>1348</v>
      </c>
    </row>
    <row r="63" spans="1:12" x14ac:dyDescent="0.3">
      <c r="A63" s="39">
        <v>2695200484</v>
      </c>
      <c r="B63" s="1" t="s">
        <v>1349</v>
      </c>
      <c r="C63" s="1" t="s">
        <v>1350</v>
      </c>
      <c r="D63" s="1" t="s">
        <v>1351</v>
      </c>
      <c r="E63" s="37">
        <v>6.5600000000000001E-16</v>
      </c>
      <c r="F63" s="1">
        <v>1</v>
      </c>
      <c r="G63" s="1" t="s">
        <v>1352</v>
      </c>
      <c r="H63" s="40" t="s">
        <v>1353</v>
      </c>
      <c r="I63" s="1" t="s">
        <v>1069</v>
      </c>
      <c r="J63" s="1">
        <v>0.37363000000000002</v>
      </c>
      <c r="K63" s="1">
        <v>6</v>
      </c>
      <c r="L63" s="1" t="s">
        <v>1354</v>
      </c>
    </row>
    <row r="64" spans="1:12" x14ac:dyDescent="0.3">
      <c r="A64" s="39">
        <v>2695200965</v>
      </c>
      <c r="B64" s="1" t="s">
        <v>1355</v>
      </c>
      <c r="C64" s="1" t="s">
        <v>1106</v>
      </c>
      <c r="D64" s="1" t="s">
        <v>1356</v>
      </c>
      <c r="E64" s="37">
        <v>3.6100000000000002E-6</v>
      </c>
      <c r="F64" s="1">
        <v>1</v>
      </c>
      <c r="G64" s="1" t="s">
        <v>1352</v>
      </c>
      <c r="H64" s="40" t="s">
        <v>1353</v>
      </c>
      <c r="I64" s="1" t="s">
        <v>1069</v>
      </c>
      <c r="J64" s="1">
        <v>0.121932</v>
      </c>
      <c r="K64" s="1">
        <v>4</v>
      </c>
      <c r="L64" s="1" t="s">
        <v>1357</v>
      </c>
    </row>
    <row r="65" spans="1:12" x14ac:dyDescent="0.3">
      <c r="A65" s="39">
        <v>2695201985</v>
      </c>
      <c r="B65" s="1" t="s">
        <v>1358</v>
      </c>
      <c r="C65" s="1" t="s">
        <v>1126</v>
      </c>
      <c r="D65" s="1" t="s">
        <v>1359</v>
      </c>
      <c r="E65" s="37">
        <v>1.18E-27</v>
      </c>
      <c r="F65" s="1">
        <v>1</v>
      </c>
      <c r="G65" s="1" t="s">
        <v>1352</v>
      </c>
      <c r="H65" s="40" t="s">
        <v>1353</v>
      </c>
      <c r="I65" s="1" t="s">
        <v>1069</v>
      </c>
      <c r="J65" s="1">
        <v>0.37347799999999998</v>
      </c>
      <c r="K65" s="1">
        <v>6</v>
      </c>
      <c r="L65" s="1" t="s">
        <v>1360</v>
      </c>
    </row>
    <row r="66" spans="1:12" x14ac:dyDescent="0.3">
      <c r="A66" s="39">
        <v>2695202599</v>
      </c>
      <c r="B66" s="1" t="s">
        <v>1361</v>
      </c>
      <c r="C66" s="1" t="s">
        <v>1126</v>
      </c>
      <c r="D66" s="1" t="s">
        <v>1362</v>
      </c>
      <c r="E66" s="37">
        <v>1.0199999999999999E-44</v>
      </c>
      <c r="F66" s="1">
        <v>1</v>
      </c>
      <c r="G66" s="1" t="s">
        <v>1363</v>
      </c>
      <c r="H66" s="38" t="s">
        <v>1364</v>
      </c>
      <c r="I66" s="1" t="s">
        <v>1069</v>
      </c>
      <c r="J66" s="1">
        <v>5.5490999999999999E-2</v>
      </c>
      <c r="K66" s="1">
        <v>0</v>
      </c>
      <c r="L66" s="1" t="s">
        <v>1365</v>
      </c>
    </row>
    <row r="67" spans="1:12" x14ac:dyDescent="0.3">
      <c r="A67" s="39">
        <v>2695201226</v>
      </c>
      <c r="B67" s="1" t="s">
        <v>1366</v>
      </c>
      <c r="C67" s="1" t="s">
        <v>1367</v>
      </c>
      <c r="D67" s="1" t="s">
        <v>1368</v>
      </c>
      <c r="E67" s="37">
        <v>1.5900000000000001E-40</v>
      </c>
      <c r="F67" s="1">
        <v>1</v>
      </c>
      <c r="G67" s="1" t="s">
        <v>1369</v>
      </c>
      <c r="H67" s="38" t="s">
        <v>1370</v>
      </c>
      <c r="I67" s="1" t="s">
        <v>1108</v>
      </c>
      <c r="J67" s="1">
        <v>0.56637899999999997</v>
      </c>
      <c r="K67" s="1">
        <v>0</v>
      </c>
      <c r="L67" s="1" t="s">
        <v>1371</v>
      </c>
    </row>
    <row r="68" spans="1:12" x14ac:dyDescent="0.3">
      <c r="A68" s="39">
        <v>2695202191</v>
      </c>
      <c r="B68" s="1" t="s">
        <v>1372</v>
      </c>
      <c r="C68" s="1" t="s">
        <v>1130</v>
      </c>
      <c r="D68" s="1" t="s">
        <v>1373</v>
      </c>
      <c r="E68" s="37">
        <v>7.3599999999999997E-60</v>
      </c>
      <c r="F68" s="1">
        <v>1</v>
      </c>
      <c r="G68" s="1" t="s">
        <v>1369</v>
      </c>
      <c r="H68" s="38" t="s">
        <v>1370</v>
      </c>
      <c r="I68" s="1" t="s">
        <v>1108</v>
      </c>
      <c r="J68" s="1">
        <v>0.85564700000000005</v>
      </c>
      <c r="K68" s="1">
        <v>0</v>
      </c>
      <c r="L68" s="1" t="s">
        <v>1374</v>
      </c>
    </row>
    <row r="69" spans="1:12" x14ac:dyDescent="0.3">
      <c r="A69" s="39">
        <v>2695202309</v>
      </c>
      <c r="B69" s="1" t="s">
        <v>1375</v>
      </c>
      <c r="C69" s="1" t="s">
        <v>1376</v>
      </c>
      <c r="D69" s="1" t="s">
        <v>1377</v>
      </c>
      <c r="E69" s="37">
        <v>8.5399999999999994E-92</v>
      </c>
      <c r="F69" s="1">
        <v>5</v>
      </c>
      <c r="G69" s="1" t="s">
        <v>1369</v>
      </c>
      <c r="H69" s="38" t="s">
        <v>1370</v>
      </c>
      <c r="I69" s="1" t="s">
        <v>1069</v>
      </c>
      <c r="J69" s="1">
        <v>6.5722000000000003E-2</v>
      </c>
      <c r="K69" s="1">
        <v>1</v>
      </c>
      <c r="L69" s="1" t="s">
        <v>1378</v>
      </c>
    </row>
    <row r="70" spans="1:12" x14ac:dyDescent="0.3">
      <c r="A70" s="39">
        <v>2695203456</v>
      </c>
      <c r="B70" s="1" t="s">
        <v>1379</v>
      </c>
      <c r="C70" s="1" t="s">
        <v>1130</v>
      </c>
      <c r="D70" s="1" t="s">
        <v>1380</v>
      </c>
      <c r="E70" s="37">
        <v>3.5500000000000002E-60</v>
      </c>
      <c r="F70" s="1">
        <v>4</v>
      </c>
      <c r="G70" s="1" t="s">
        <v>1381</v>
      </c>
      <c r="H70" s="38" t="s">
        <v>1381</v>
      </c>
      <c r="I70" s="1" t="s">
        <v>1108</v>
      </c>
      <c r="J70" s="1">
        <v>0.42525299999999999</v>
      </c>
      <c r="K70" s="1">
        <v>0</v>
      </c>
      <c r="L70" s="1" t="s">
        <v>1382</v>
      </c>
    </row>
    <row r="71" spans="1:12" x14ac:dyDescent="0.3">
      <c r="A71" s="39">
        <v>2695203519</v>
      </c>
      <c r="B71" s="1" t="s">
        <v>1383</v>
      </c>
      <c r="C71" s="1" t="s">
        <v>1384</v>
      </c>
      <c r="D71" s="1" t="s">
        <v>1385</v>
      </c>
      <c r="E71" s="37">
        <v>2.16E-125</v>
      </c>
      <c r="F71" s="1">
        <v>6</v>
      </c>
      <c r="G71" s="1" t="s">
        <v>1369</v>
      </c>
      <c r="H71" s="38" t="s">
        <v>1370</v>
      </c>
      <c r="I71" s="1" t="s">
        <v>1069</v>
      </c>
      <c r="J71" s="1">
        <v>0.108876</v>
      </c>
      <c r="K71" s="1">
        <v>0</v>
      </c>
      <c r="L71" s="1" t="s">
        <v>1386</v>
      </c>
    </row>
    <row r="72" spans="1:12" x14ac:dyDescent="0.3">
      <c r="A72" s="39">
        <v>2695203522</v>
      </c>
      <c r="B72" s="1" t="s">
        <v>1387</v>
      </c>
      <c r="C72" s="1" t="s">
        <v>1388</v>
      </c>
      <c r="D72" s="1" t="s">
        <v>1389</v>
      </c>
      <c r="E72" s="37">
        <v>6.6599999999999999E-154</v>
      </c>
      <c r="F72" s="1">
        <v>1</v>
      </c>
      <c r="G72" s="1" t="s">
        <v>1390</v>
      </c>
      <c r="H72" s="38" t="s">
        <v>1391</v>
      </c>
      <c r="I72" s="1" t="s">
        <v>1069</v>
      </c>
      <c r="J72" s="1">
        <v>8.3364999999999995E-2</v>
      </c>
      <c r="K72" s="1">
        <v>0</v>
      </c>
      <c r="L72" s="1" t="s">
        <v>1392</v>
      </c>
    </row>
    <row r="73" spans="1:12" x14ac:dyDescent="0.3">
      <c r="A73" s="39">
        <v>2695201590</v>
      </c>
      <c r="B73" s="1" t="s">
        <v>527</v>
      </c>
      <c r="C73" s="1" t="s">
        <v>1393</v>
      </c>
      <c r="D73" s="1" t="s">
        <v>1394</v>
      </c>
      <c r="E73" s="1">
        <v>0</v>
      </c>
      <c r="F73" s="1">
        <v>1</v>
      </c>
      <c r="G73" s="1" t="s">
        <v>1395</v>
      </c>
      <c r="H73" s="38" t="s">
        <v>1396</v>
      </c>
      <c r="I73" s="1" t="s">
        <v>1069</v>
      </c>
      <c r="J73" s="1">
        <v>8.5170999999999997E-2</v>
      </c>
      <c r="K73" s="1">
        <v>0</v>
      </c>
      <c r="L73" s="1" t="s">
        <v>1397</v>
      </c>
    </row>
    <row r="74" spans="1:12" ht="15" x14ac:dyDescent="0.3">
      <c r="A74" s="39">
        <v>2695201022</v>
      </c>
      <c r="B74" s="1" t="s">
        <v>1398</v>
      </c>
      <c r="C74" s="1" t="s">
        <v>740</v>
      </c>
      <c r="D74" s="1"/>
      <c r="E74" s="1"/>
      <c r="F74" s="1"/>
      <c r="G74" s="1"/>
      <c r="H74" s="38"/>
      <c r="I74" s="1" t="s">
        <v>1399</v>
      </c>
      <c r="J74" s="41">
        <v>0.23083100000000001</v>
      </c>
      <c r="K74" s="1"/>
      <c r="L74" s="1" t="s">
        <v>1400</v>
      </c>
    </row>
    <row r="75" spans="1:12" ht="15" x14ac:dyDescent="0.35">
      <c r="A75" s="39">
        <v>2695202471</v>
      </c>
      <c r="B75" s="1" t="s">
        <v>1401</v>
      </c>
      <c r="C75" t="s">
        <v>1402</v>
      </c>
      <c r="H75" s="42"/>
      <c r="I75" t="s">
        <v>1403</v>
      </c>
      <c r="J75" s="43">
        <v>7.8755000000000006E-2</v>
      </c>
      <c r="L75" t="s">
        <v>1404</v>
      </c>
    </row>
    <row r="76" spans="1:12" ht="15" x14ac:dyDescent="0.35">
      <c r="A76" s="39">
        <v>2695202574</v>
      </c>
      <c r="B76" s="1" t="s">
        <v>1405</v>
      </c>
      <c r="C76" t="s">
        <v>740</v>
      </c>
      <c r="H76" s="42"/>
      <c r="I76" t="s">
        <v>1399</v>
      </c>
      <c r="J76" s="43">
        <v>5.638E-2</v>
      </c>
      <c r="L76" t="s">
        <v>1406</v>
      </c>
    </row>
    <row r="77" spans="1:12" ht="15" x14ac:dyDescent="0.35">
      <c r="A77" s="39">
        <v>2695202646</v>
      </c>
      <c r="B77" s="1" t="s">
        <v>739</v>
      </c>
      <c r="C77" t="s">
        <v>740</v>
      </c>
      <c r="H77" s="42"/>
      <c r="I77" t="s">
        <v>1403</v>
      </c>
      <c r="J77" s="43">
        <v>0.12621399999999999</v>
      </c>
      <c r="L77" t="s">
        <v>1407</v>
      </c>
    </row>
    <row r="78" spans="1:12" ht="15" x14ac:dyDescent="0.35">
      <c r="A78" s="39">
        <v>2695203515</v>
      </c>
      <c r="B78" s="1" t="s">
        <v>1408</v>
      </c>
      <c r="C78" t="s">
        <v>507</v>
      </c>
      <c r="H78" s="42"/>
      <c r="I78" t="s">
        <v>1403</v>
      </c>
      <c r="J78" s="43">
        <v>0.637903</v>
      </c>
      <c r="L78" t="s">
        <v>1409</v>
      </c>
    </row>
    <row r="79" spans="1:12" x14ac:dyDescent="0.3">
      <c r="A79" s="39">
        <v>2695202841</v>
      </c>
      <c r="B79" s="1" t="s">
        <v>1410</v>
      </c>
      <c r="C79" s="1" t="s">
        <v>1411</v>
      </c>
      <c r="D79" s="1" t="s">
        <v>1412</v>
      </c>
      <c r="E79" s="37">
        <v>1.5099999999999999E-76</v>
      </c>
      <c r="F79" s="1">
        <v>1</v>
      </c>
      <c r="G79" s="1" t="s">
        <v>1413</v>
      </c>
      <c r="H79" s="38" t="s">
        <v>1414</v>
      </c>
      <c r="I79" s="1" t="s">
        <v>1069</v>
      </c>
      <c r="J79" s="1">
        <v>9.7238000000000005E-2</v>
      </c>
      <c r="K79" s="1">
        <v>0</v>
      </c>
      <c r="L79" s="1" t="s">
        <v>1415</v>
      </c>
    </row>
    <row r="80" spans="1:12" x14ac:dyDescent="0.3">
      <c r="A80" s="39">
        <v>2695200467</v>
      </c>
      <c r="B80" s="1" t="s">
        <v>1416</v>
      </c>
      <c r="C80" s="1" t="s">
        <v>1417</v>
      </c>
      <c r="D80" s="1" t="s">
        <v>1418</v>
      </c>
      <c r="E80" s="37">
        <v>5.4899999999999997E-96</v>
      </c>
      <c r="F80" s="1">
        <v>1</v>
      </c>
      <c r="G80" s="1" t="s">
        <v>1419</v>
      </c>
      <c r="H80" s="38" t="s">
        <v>1420</v>
      </c>
      <c r="I80" s="1" t="s">
        <v>1069</v>
      </c>
      <c r="J80" s="1">
        <v>7.6143000000000002E-2</v>
      </c>
      <c r="K80" s="1">
        <v>2</v>
      </c>
      <c r="L80" s="1" t="s">
        <v>1421</v>
      </c>
    </row>
    <row r="81" spans="1:12" x14ac:dyDescent="0.3">
      <c r="A81" s="39">
        <v>2695202517</v>
      </c>
      <c r="B81" s="1" t="s">
        <v>1422</v>
      </c>
      <c r="C81" s="1" t="s">
        <v>1423</v>
      </c>
      <c r="D81" s="1" t="s">
        <v>1424</v>
      </c>
      <c r="E81" s="37">
        <v>1.7700000000000001E-99</v>
      </c>
      <c r="F81" s="1">
        <v>8</v>
      </c>
      <c r="G81" s="1" t="s">
        <v>1425</v>
      </c>
      <c r="H81" s="38" t="s">
        <v>1426</v>
      </c>
      <c r="I81" s="1" t="s">
        <v>1069</v>
      </c>
      <c r="J81" s="1">
        <v>5.4681E-2</v>
      </c>
      <c r="K81" s="1">
        <v>0</v>
      </c>
      <c r="L81" s="1" t="s">
        <v>1427</v>
      </c>
    </row>
    <row r="82" spans="1:12" x14ac:dyDescent="0.3">
      <c r="A82" s="39">
        <v>2695203222</v>
      </c>
      <c r="B82" s="1" t="s">
        <v>1428</v>
      </c>
      <c r="C82" s="1" t="s">
        <v>1429</v>
      </c>
      <c r="D82" s="1" t="s">
        <v>1430</v>
      </c>
      <c r="E82" s="37">
        <v>6.3500000000000001E-84</v>
      </c>
      <c r="F82" s="1">
        <v>7</v>
      </c>
      <c r="G82" s="1" t="s">
        <v>1425</v>
      </c>
      <c r="H82" s="38" t="s">
        <v>1426</v>
      </c>
      <c r="I82" s="1" t="s">
        <v>1069</v>
      </c>
      <c r="J82" s="1">
        <v>5.4684999999999997E-2</v>
      </c>
      <c r="K82" s="1">
        <v>0</v>
      </c>
      <c r="L82" s="1" t="s">
        <v>1431</v>
      </c>
    </row>
    <row r="83" spans="1:12" x14ac:dyDescent="0.3">
      <c r="A83" s="39">
        <v>2695201352</v>
      </c>
      <c r="B83" s="1" t="s">
        <v>1432</v>
      </c>
      <c r="C83" s="1" t="s">
        <v>1433</v>
      </c>
      <c r="D83" s="1" t="s">
        <v>1434</v>
      </c>
      <c r="E83" s="37">
        <v>1.3200000000000001E-45</v>
      </c>
      <c r="F83" s="1">
        <v>2</v>
      </c>
      <c r="G83" s="1" t="s">
        <v>1435</v>
      </c>
      <c r="H83" s="38" t="s">
        <v>1436</v>
      </c>
      <c r="I83" s="1" t="s">
        <v>1069</v>
      </c>
      <c r="J83" s="1">
        <v>9.0515999999999999E-2</v>
      </c>
      <c r="K83" s="1">
        <v>0</v>
      </c>
      <c r="L83" s="1" t="s">
        <v>1437</v>
      </c>
    </row>
    <row r="84" spans="1:12" x14ac:dyDescent="0.3">
      <c r="A84" s="39">
        <v>2695202133</v>
      </c>
      <c r="B84" s="1" t="s">
        <v>1438</v>
      </c>
      <c r="C84" s="1" t="s">
        <v>1439</v>
      </c>
      <c r="D84" s="1" t="s">
        <v>1440</v>
      </c>
      <c r="E84" s="37">
        <v>8.6400000000000008E-53</v>
      </c>
      <c r="F84" s="1">
        <v>1</v>
      </c>
      <c r="G84" s="1" t="s">
        <v>1441</v>
      </c>
      <c r="H84" s="38" t="s">
        <v>1442</v>
      </c>
      <c r="I84" s="1" t="s">
        <v>1069</v>
      </c>
      <c r="J84" s="1">
        <v>7.9657000000000006E-2</v>
      </c>
      <c r="K84" s="1">
        <v>0</v>
      </c>
      <c r="L84" s="1" t="s">
        <v>1443</v>
      </c>
    </row>
    <row r="85" spans="1:12" x14ac:dyDescent="0.3">
      <c r="A85" s="39">
        <v>2695202835</v>
      </c>
      <c r="B85" s="1" t="s">
        <v>1444</v>
      </c>
      <c r="C85" s="1" t="s">
        <v>1445</v>
      </c>
      <c r="D85" s="1" t="s">
        <v>1446</v>
      </c>
      <c r="E85" s="37">
        <v>2.0299999999999998E-74</v>
      </c>
      <c r="F85" s="1">
        <v>2</v>
      </c>
      <c r="G85" s="1" t="s">
        <v>1441</v>
      </c>
      <c r="H85" s="38" t="s">
        <v>1442</v>
      </c>
      <c r="I85" s="1" t="s">
        <v>1069</v>
      </c>
      <c r="J85" s="1">
        <v>0.14749200000000001</v>
      </c>
      <c r="K85" s="1">
        <v>1</v>
      </c>
      <c r="L85" s="1" t="s">
        <v>1447</v>
      </c>
    </row>
    <row r="86" spans="1:12" x14ac:dyDescent="0.3">
      <c r="A86" s="39">
        <v>2695203705</v>
      </c>
      <c r="B86" s="1" t="s">
        <v>1448</v>
      </c>
      <c r="C86" s="1" t="s">
        <v>1449</v>
      </c>
      <c r="D86" s="1" t="s">
        <v>1450</v>
      </c>
      <c r="E86" s="37">
        <v>8.8800000000000008E-9</v>
      </c>
      <c r="F86" s="1">
        <v>1</v>
      </c>
      <c r="G86" s="1" t="s">
        <v>1441</v>
      </c>
      <c r="H86" s="38" t="s">
        <v>1442</v>
      </c>
      <c r="I86" s="1" t="s">
        <v>1069</v>
      </c>
      <c r="J86" s="1">
        <v>0.39586100000000002</v>
      </c>
      <c r="K86" s="1">
        <v>0</v>
      </c>
      <c r="L86" s="1" t="s">
        <v>1451</v>
      </c>
    </row>
    <row r="87" spans="1:12" x14ac:dyDescent="0.3">
      <c r="A87" s="39">
        <v>2695201771</v>
      </c>
      <c r="B87" s="1" t="s">
        <v>1452</v>
      </c>
      <c r="C87" s="1" t="s">
        <v>1453</v>
      </c>
      <c r="D87" s="1" t="s">
        <v>1454</v>
      </c>
      <c r="E87" s="37">
        <v>3.9200000000000002E-57</v>
      </c>
      <c r="F87" s="1">
        <v>4</v>
      </c>
      <c r="G87" s="1" t="s">
        <v>1455</v>
      </c>
      <c r="H87" s="38" t="s">
        <v>1456</v>
      </c>
      <c r="I87" s="1" t="s">
        <v>1069</v>
      </c>
      <c r="J87" s="1">
        <v>6.7877999999999994E-2</v>
      </c>
      <c r="K87" s="1">
        <v>1</v>
      </c>
      <c r="L87" s="1" t="s">
        <v>1457</v>
      </c>
    </row>
    <row r="88" spans="1:12" x14ac:dyDescent="0.3">
      <c r="A88" s="39">
        <v>2695203295</v>
      </c>
      <c r="B88" s="1" t="s">
        <v>1458</v>
      </c>
      <c r="C88" s="1" t="s">
        <v>1459</v>
      </c>
      <c r="D88" s="1" t="s">
        <v>1460</v>
      </c>
      <c r="E88" s="37">
        <v>3.4799999999999998E-92</v>
      </c>
      <c r="F88" s="1">
        <v>3</v>
      </c>
      <c r="G88" s="1" t="s">
        <v>1461</v>
      </c>
      <c r="H88" s="38" t="s">
        <v>1462</v>
      </c>
      <c r="I88" s="1" t="s">
        <v>1108</v>
      </c>
      <c r="J88" s="1">
        <v>8.8745000000000004E-2</v>
      </c>
      <c r="K88" s="1">
        <v>0</v>
      </c>
      <c r="L88" s="1" t="s">
        <v>1463</v>
      </c>
    </row>
    <row r="89" spans="1:12" x14ac:dyDescent="0.3">
      <c r="A89" s="39">
        <v>2695203199</v>
      </c>
      <c r="B89" s="1" t="s">
        <v>1464</v>
      </c>
      <c r="C89" s="1" t="s">
        <v>1465</v>
      </c>
      <c r="D89" s="1" t="s">
        <v>1466</v>
      </c>
      <c r="E89" s="1">
        <v>0</v>
      </c>
      <c r="F89" s="1">
        <v>5</v>
      </c>
      <c r="G89" s="1" t="s">
        <v>1467</v>
      </c>
      <c r="H89" s="38" t="s">
        <v>1468</v>
      </c>
      <c r="I89" s="1" t="s">
        <v>1069</v>
      </c>
      <c r="J89" s="1">
        <v>7.6299000000000006E-2</v>
      </c>
      <c r="K89" s="1">
        <v>0</v>
      </c>
      <c r="L89" s="1" t="s">
        <v>1469</v>
      </c>
    </row>
    <row r="90" spans="1:12" x14ac:dyDescent="0.3">
      <c r="A90" s="39">
        <v>2695201879</v>
      </c>
      <c r="B90" s="1" t="s">
        <v>1470</v>
      </c>
      <c r="C90" s="1" t="s">
        <v>1471</v>
      </c>
      <c r="D90" s="1" t="s">
        <v>1472</v>
      </c>
      <c r="E90" s="37">
        <v>3.2400000000000001E-138</v>
      </c>
      <c r="F90" s="1">
        <v>4</v>
      </c>
      <c r="G90" s="1" t="s">
        <v>1467</v>
      </c>
      <c r="H90" s="38" t="s">
        <v>1468</v>
      </c>
      <c r="I90" s="1" t="s">
        <v>1108</v>
      </c>
      <c r="J90" s="1">
        <v>0.171066</v>
      </c>
      <c r="K90" s="1">
        <v>1</v>
      </c>
      <c r="L90" s="1" t="s">
        <v>1473</v>
      </c>
    </row>
    <row r="91" spans="1:12" x14ac:dyDescent="0.3">
      <c r="A91" s="39">
        <v>2695202726</v>
      </c>
      <c r="B91" s="1" t="s">
        <v>1474</v>
      </c>
      <c r="C91" s="1" t="s">
        <v>1475</v>
      </c>
      <c r="D91" s="1" t="s">
        <v>1476</v>
      </c>
      <c r="E91" s="37">
        <v>3.8199999999999997E-124</v>
      </c>
      <c r="F91" s="1">
        <v>2</v>
      </c>
      <c r="G91" s="1" t="s">
        <v>1477</v>
      </c>
      <c r="H91" s="38" t="s">
        <v>1478</v>
      </c>
      <c r="I91" s="1" t="s">
        <v>1069</v>
      </c>
      <c r="J91" s="1">
        <v>0.18387300000000001</v>
      </c>
      <c r="K91" s="1">
        <v>1</v>
      </c>
      <c r="L91" s="1" t="s">
        <v>1479</v>
      </c>
    </row>
    <row r="92" spans="1:12" x14ac:dyDescent="0.3">
      <c r="A92" s="39">
        <v>2695202999</v>
      </c>
      <c r="B92" s="1" t="s">
        <v>1480</v>
      </c>
      <c r="C92" s="1" t="s">
        <v>1475</v>
      </c>
      <c r="D92" s="1" t="s">
        <v>1481</v>
      </c>
      <c r="E92" s="37">
        <v>4.7100000000000003E-76</v>
      </c>
      <c r="F92" s="1">
        <v>3</v>
      </c>
      <c r="G92" s="1" t="s">
        <v>1477</v>
      </c>
      <c r="H92" s="38" t="s">
        <v>1478</v>
      </c>
      <c r="I92" s="1" t="s">
        <v>1108</v>
      </c>
      <c r="J92" s="1">
        <v>7.8727000000000005E-2</v>
      </c>
      <c r="K92" s="1">
        <v>1</v>
      </c>
      <c r="L92" s="1" t="s">
        <v>1482</v>
      </c>
    </row>
    <row r="93" spans="1:12" x14ac:dyDescent="0.3">
      <c r="A93" s="39">
        <v>2695200931</v>
      </c>
      <c r="B93" s="1" t="s">
        <v>396</v>
      </c>
      <c r="C93" s="1" t="s">
        <v>1483</v>
      </c>
      <c r="D93" s="1" t="s">
        <v>1484</v>
      </c>
      <c r="E93" s="1">
        <v>0</v>
      </c>
      <c r="F93" s="1">
        <v>3</v>
      </c>
      <c r="G93" s="1" t="s">
        <v>1485</v>
      </c>
      <c r="H93" s="38" t="s">
        <v>1486</v>
      </c>
      <c r="I93" s="1" t="s">
        <v>1108</v>
      </c>
      <c r="J93" s="1">
        <v>8.2358000000000001E-2</v>
      </c>
      <c r="K93" s="1">
        <v>0</v>
      </c>
      <c r="L93" s="1" t="s">
        <v>1487</v>
      </c>
    </row>
    <row r="94" spans="1:12" x14ac:dyDescent="0.3">
      <c r="A94" s="39">
        <v>2695200665</v>
      </c>
      <c r="B94" s="1" t="s">
        <v>1488</v>
      </c>
      <c r="C94" s="1" t="s">
        <v>1489</v>
      </c>
      <c r="D94" s="1" t="s">
        <v>1490</v>
      </c>
      <c r="E94" s="37">
        <v>9.1500000000000003E-138</v>
      </c>
      <c r="F94" s="1">
        <v>2</v>
      </c>
      <c r="G94" s="1" t="s">
        <v>1491</v>
      </c>
      <c r="H94" s="38" t="s">
        <v>1492</v>
      </c>
      <c r="I94" s="1" t="s">
        <v>1108</v>
      </c>
      <c r="J94" s="1">
        <v>0.10047399999999999</v>
      </c>
      <c r="K94" s="1">
        <v>0</v>
      </c>
      <c r="L94" s="1" t="s">
        <v>1493</v>
      </c>
    </row>
    <row r="95" spans="1:12" x14ac:dyDescent="0.3">
      <c r="A95" s="39">
        <v>2695201836</v>
      </c>
      <c r="B95" s="1" t="s">
        <v>1494</v>
      </c>
      <c r="C95" s="1" t="s">
        <v>1495</v>
      </c>
      <c r="D95" s="1" t="s">
        <v>1496</v>
      </c>
      <c r="E95" s="37">
        <v>2.11E-118</v>
      </c>
      <c r="F95" s="1">
        <v>2</v>
      </c>
      <c r="G95" s="1" t="s">
        <v>1491</v>
      </c>
      <c r="H95" s="38" t="s">
        <v>1492</v>
      </c>
      <c r="I95" s="1" t="s">
        <v>1069</v>
      </c>
      <c r="J95" s="1">
        <v>8.5024000000000002E-2</v>
      </c>
      <c r="K95" s="1">
        <v>1</v>
      </c>
      <c r="L95" s="1" t="s">
        <v>1497</v>
      </c>
    </row>
    <row r="96" spans="1:12" x14ac:dyDescent="0.3">
      <c r="A96" s="39">
        <v>2695201954</v>
      </c>
      <c r="B96" s="1" t="s">
        <v>1498</v>
      </c>
      <c r="C96" s="1" t="s">
        <v>1499</v>
      </c>
      <c r="D96" s="1" t="s">
        <v>1500</v>
      </c>
      <c r="E96" s="37">
        <v>9.3600000000000004E-52</v>
      </c>
      <c r="F96" s="1">
        <v>2</v>
      </c>
      <c r="G96" s="1" t="s">
        <v>1501</v>
      </c>
      <c r="H96" s="38" t="s">
        <v>1502</v>
      </c>
      <c r="I96" s="1" t="s">
        <v>1069</v>
      </c>
      <c r="J96" s="1">
        <v>0.177454</v>
      </c>
      <c r="K96" s="1">
        <v>6</v>
      </c>
      <c r="L96" s="1" t="s">
        <v>1503</v>
      </c>
    </row>
    <row r="97" spans="1:12" x14ac:dyDescent="0.3">
      <c r="A97" s="39">
        <v>2695201066</v>
      </c>
      <c r="B97" s="1" t="s">
        <v>1504</v>
      </c>
      <c r="C97" s="1" t="s">
        <v>1505</v>
      </c>
      <c r="D97" s="1" t="s">
        <v>1506</v>
      </c>
      <c r="E97" s="37">
        <v>7.14E-29</v>
      </c>
      <c r="F97" s="1">
        <v>1</v>
      </c>
      <c r="G97" s="1" t="s">
        <v>1507</v>
      </c>
      <c r="H97" s="38" t="s">
        <v>1508</v>
      </c>
      <c r="I97" s="1" t="s">
        <v>1069</v>
      </c>
      <c r="J97" s="1">
        <v>0.43975799999999998</v>
      </c>
      <c r="K97" s="1">
        <v>1</v>
      </c>
      <c r="L97" s="1" t="s">
        <v>1509</v>
      </c>
    </row>
    <row r="98" spans="1:12" x14ac:dyDescent="0.3">
      <c r="A98" s="39">
        <v>2695202603</v>
      </c>
      <c r="B98" s="1" t="s">
        <v>1510</v>
      </c>
      <c r="C98" s="1" t="s">
        <v>1511</v>
      </c>
      <c r="D98" s="1" t="s">
        <v>1512</v>
      </c>
      <c r="E98" s="37">
        <v>1.3699999999999999E-41</v>
      </c>
      <c r="F98" s="1">
        <v>1</v>
      </c>
      <c r="G98" s="1" t="s">
        <v>1507</v>
      </c>
      <c r="H98" s="38" t="s">
        <v>1508</v>
      </c>
      <c r="I98" s="1" t="s">
        <v>1108</v>
      </c>
      <c r="J98" s="1">
        <v>6.3721E-2</v>
      </c>
      <c r="K98" s="1">
        <v>0</v>
      </c>
      <c r="L98" s="1" t="s">
        <v>1513</v>
      </c>
    </row>
    <row r="99" spans="1:12" x14ac:dyDescent="0.3">
      <c r="A99" s="39">
        <v>2695202974</v>
      </c>
      <c r="B99" s="1" t="s">
        <v>1514</v>
      </c>
      <c r="C99" s="1" t="s">
        <v>1515</v>
      </c>
      <c r="D99" s="1" t="s">
        <v>1516</v>
      </c>
      <c r="E99" s="37">
        <v>1.67E-51</v>
      </c>
      <c r="F99" s="1">
        <v>2</v>
      </c>
      <c r="G99" s="1" t="s">
        <v>1517</v>
      </c>
      <c r="H99" s="38" t="s">
        <v>1518</v>
      </c>
      <c r="I99" s="1" t="s">
        <v>1069</v>
      </c>
      <c r="J99" s="1">
        <v>0.16323199999999999</v>
      </c>
      <c r="K99" s="1">
        <v>6</v>
      </c>
      <c r="L99" s="1" t="s">
        <v>1519</v>
      </c>
    </row>
    <row r="100" spans="1:12" x14ac:dyDescent="0.3">
      <c r="A100" s="39">
        <v>2695202975</v>
      </c>
      <c r="B100" s="1" t="s">
        <v>1520</v>
      </c>
      <c r="C100" s="1" t="s">
        <v>1521</v>
      </c>
      <c r="D100" s="1" t="s">
        <v>1522</v>
      </c>
      <c r="E100" s="37">
        <v>1.3199999999999999E-56</v>
      </c>
      <c r="F100" s="1">
        <v>2</v>
      </c>
      <c r="G100" s="1" t="s">
        <v>1517</v>
      </c>
      <c r="H100" s="38" t="s">
        <v>1518</v>
      </c>
      <c r="I100" s="1" t="s">
        <v>1069</v>
      </c>
      <c r="J100" s="1">
        <v>0.32602100000000001</v>
      </c>
      <c r="K100" s="1">
        <v>6</v>
      </c>
      <c r="L100" s="1" t="s">
        <v>1523</v>
      </c>
    </row>
    <row r="101" spans="1:12" x14ac:dyDescent="0.3">
      <c r="A101" s="39">
        <v>2695203703</v>
      </c>
      <c r="B101" s="1" t="s">
        <v>1524</v>
      </c>
      <c r="C101" s="1" t="s">
        <v>1515</v>
      </c>
      <c r="D101" s="1" t="s">
        <v>1525</v>
      </c>
      <c r="E101" s="37">
        <v>1.3999999999999999E-46</v>
      </c>
      <c r="F101" s="1">
        <v>1</v>
      </c>
      <c r="G101" s="1" t="s">
        <v>1517</v>
      </c>
      <c r="H101" s="38" t="s">
        <v>1518</v>
      </c>
      <c r="I101" s="1" t="s">
        <v>1069</v>
      </c>
      <c r="J101" s="1">
        <v>8.7718000000000004E-2</v>
      </c>
      <c r="K101" s="1">
        <v>6</v>
      </c>
      <c r="L101" s="1" t="s">
        <v>1526</v>
      </c>
    </row>
    <row r="102" spans="1:12" x14ac:dyDescent="0.3">
      <c r="A102" s="39">
        <v>2695203065</v>
      </c>
      <c r="B102" s="1" t="s">
        <v>1527</v>
      </c>
      <c r="C102" s="1" t="s">
        <v>1528</v>
      </c>
      <c r="D102" s="1" t="s">
        <v>1529</v>
      </c>
      <c r="E102" s="37">
        <v>3.5500000000000001E-47</v>
      </c>
      <c r="F102" s="1">
        <v>1</v>
      </c>
      <c r="G102" s="1" t="s">
        <v>1530</v>
      </c>
      <c r="H102" s="38" t="s">
        <v>1531</v>
      </c>
      <c r="I102" s="1" t="s">
        <v>1069</v>
      </c>
      <c r="J102" s="1">
        <v>0.167127</v>
      </c>
      <c r="K102" s="1">
        <v>0</v>
      </c>
      <c r="L102" s="1" t="s">
        <v>1532</v>
      </c>
    </row>
    <row r="103" spans="1:12" x14ac:dyDescent="0.3">
      <c r="A103" s="39">
        <v>2695201556</v>
      </c>
      <c r="B103" s="1" t="s">
        <v>1533</v>
      </c>
      <c r="C103" s="1" t="s">
        <v>1130</v>
      </c>
      <c r="D103" s="1" t="s">
        <v>1534</v>
      </c>
      <c r="E103" s="37">
        <v>3.7300000000000003E-60</v>
      </c>
      <c r="F103" s="1">
        <v>4</v>
      </c>
      <c r="G103" s="1" t="s">
        <v>1535</v>
      </c>
      <c r="H103" s="38" t="s">
        <v>1536</v>
      </c>
      <c r="I103" s="1" t="s">
        <v>1108</v>
      </c>
      <c r="J103" s="1">
        <v>0.816164</v>
      </c>
      <c r="K103" s="1">
        <v>0</v>
      </c>
      <c r="L103" s="1" t="s">
        <v>1537</v>
      </c>
    </row>
    <row r="104" spans="1:12" x14ac:dyDescent="0.3">
      <c r="A104" s="39">
        <v>2695201588</v>
      </c>
      <c r="B104" s="1" t="s">
        <v>1538</v>
      </c>
      <c r="C104" s="1" t="s">
        <v>1130</v>
      </c>
      <c r="D104" s="1" t="s">
        <v>1539</v>
      </c>
      <c r="E104" s="37">
        <v>1.5900000000000002E-92</v>
      </c>
      <c r="F104" s="1">
        <v>3</v>
      </c>
      <c r="G104" s="1" t="s">
        <v>1535</v>
      </c>
      <c r="H104" s="38" t="s">
        <v>1536</v>
      </c>
      <c r="I104" s="1" t="s">
        <v>1108</v>
      </c>
      <c r="J104" s="1">
        <v>0.81427099999999997</v>
      </c>
      <c r="K104" s="1">
        <v>0</v>
      </c>
      <c r="L104" s="1" t="s">
        <v>1540</v>
      </c>
    </row>
    <row r="105" spans="1:12" x14ac:dyDescent="0.3">
      <c r="A105" s="39">
        <v>2695201810</v>
      </c>
      <c r="B105" s="1" t="s">
        <v>1541</v>
      </c>
      <c r="C105" s="1" t="s">
        <v>1130</v>
      </c>
      <c r="D105" s="1" t="s">
        <v>1542</v>
      </c>
      <c r="E105" s="37">
        <v>2.11E-71</v>
      </c>
      <c r="F105" s="1">
        <v>1</v>
      </c>
      <c r="G105" s="1" t="s">
        <v>1535</v>
      </c>
      <c r="H105" s="38" t="s">
        <v>1536</v>
      </c>
      <c r="I105" s="1" t="s">
        <v>1069</v>
      </c>
      <c r="J105" s="1">
        <v>0.77885899999999997</v>
      </c>
      <c r="K105" s="1">
        <v>1</v>
      </c>
      <c r="L105" s="1" t="s">
        <v>1543</v>
      </c>
    </row>
    <row r="106" spans="1:12" x14ac:dyDescent="0.3">
      <c r="A106" s="39">
        <v>2695202542</v>
      </c>
      <c r="B106" s="1" t="s">
        <v>1544</v>
      </c>
      <c r="C106" s="1" t="s">
        <v>1130</v>
      </c>
      <c r="D106" s="1" t="s">
        <v>1545</v>
      </c>
      <c r="E106" s="37">
        <v>3.7099999999999998E-75</v>
      </c>
      <c r="F106" s="1">
        <v>3</v>
      </c>
      <c r="G106" s="1" t="s">
        <v>1535</v>
      </c>
      <c r="H106" s="38" t="s">
        <v>1536</v>
      </c>
      <c r="I106" s="1" t="s">
        <v>1108</v>
      </c>
      <c r="J106" s="1">
        <v>0.92315400000000003</v>
      </c>
      <c r="K106" s="1">
        <v>1</v>
      </c>
      <c r="L106" s="1" t="s">
        <v>1546</v>
      </c>
    </row>
    <row r="107" spans="1:12" x14ac:dyDescent="0.3">
      <c r="A107" s="39">
        <v>2695203024</v>
      </c>
      <c r="B107" s="1" t="s">
        <v>1547</v>
      </c>
      <c r="C107" s="1" t="s">
        <v>1130</v>
      </c>
      <c r="D107" s="1" t="s">
        <v>1548</v>
      </c>
      <c r="E107" s="37">
        <v>2.8799999999999998E-64</v>
      </c>
      <c r="F107" s="1">
        <v>1</v>
      </c>
      <c r="G107" s="1" t="s">
        <v>1535</v>
      </c>
      <c r="H107" s="38" t="s">
        <v>1536</v>
      </c>
      <c r="I107" s="1" t="s">
        <v>1108</v>
      </c>
      <c r="J107" s="1">
        <v>0.42400199999999999</v>
      </c>
      <c r="K107" s="1">
        <v>1</v>
      </c>
      <c r="L107" s="1" t="s">
        <v>1549</v>
      </c>
    </row>
    <row r="108" spans="1:12" x14ac:dyDescent="0.3">
      <c r="A108" s="39">
        <v>2695203185</v>
      </c>
      <c r="B108" s="1" t="s">
        <v>1550</v>
      </c>
      <c r="C108" s="1" t="s">
        <v>1130</v>
      </c>
      <c r="D108" s="1" t="s">
        <v>1551</v>
      </c>
      <c r="E108" s="37">
        <v>8.3899999999999998E-78</v>
      </c>
      <c r="F108" s="1">
        <v>3</v>
      </c>
      <c r="G108" s="1" t="s">
        <v>1535</v>
      </c>
      <c r="H108" s="38" t="s">
        <v>1536</v>
      </c>
      <c r="I108" s="1" t="s">
        <v>1069</v>
      </c>
      <c r="J108" s="1">
        <v>0.68621699999999997</v>
      </c>
      <c r="K108" s="1">
        <v>0</v>
      </c>
      <c r="L108" s="1" t="s">
        <v>1552</v>
      </c>
    </row>
    <row r="109" spans="1:12" x14ac:dyDescent="0.3">
      <c r="A109" s="39">
        <v>2695203361</v>
      </c>
      <c r="B109" s="1" t="s">
        <v>930</v>
      </c>
      <c r="C109" s="1" t="s">
        <v>1553</v>
      </c>
      <c r="D109" s="1" t="s">
        <v>1554</v>
      </c>
      <c r="E109" s="37">
        <v>1.3500000000000001E-54</v>
      </c>
      <c r="F109" s="1">
        <v>1</v>
      </c>
      <c r="G109" s="1" t="s">
        <v>1535</v>
      </c>
      <c r="H109" s="38" t="s">
        <v>1536</v>
      </c>
      <c r="I109" s="1" t="s">
        <v>1108</v>
      </c>
      <c r="J109" s="1">
        <v>0.78690800000000005</v>
      </c>
      <c r="K109" s="1">
        <v>0</v>
      </c>
      <c r="L109" s="1" t="s">
        <v>1555</v>
      </c>
    </row>
    <row r="110" spans="1:12" x14ac:dyDescent="0.3">
      <c r="A110" s="39">
        <v>2695203366</v>
      </c>
      <c r="B110" s="1" t="s">
        <v>1556</v>
      </c>
      <c r="C110" s="1" t="s">
        <v>1553</v>
      </c>
      <c r="D110" s="1" t="s">
        <v>1557</v>
      </c>
      <c r="E110" s="37">
        <v>5.9599999999999997E-25</v>
      </c>
      <c r="F110" s="1">
        <v>1</v>
      </c>
      <c r="G110" s="1" t="s">
        <v>1535</v>
      </c>
      <c r="H110" s="38" t="s">
        <v>1536</v>
      </c>
      <c r="I110" s="1" t="s">
        <v>1069</v>
      </c>
      <c r="J110" s="1">
        <v>0.86211599999999999</v>
      </c>
      <c r="K110" s="1">
        <v>0</v>
      </c>
      <c r="L110" s="1" t="s">
        <v>1558</v>
      </c>
    </row>
    <row r="111" spans="1:12" x14ac:dyDescent="0.3">
      <c r="A111" s="39">
        <v>2695203378</v>
      </c>
      <c r="B111" s="1" t="s">
        <v>1559</v>
      </c>
      <c r="C111" s="1" t="s">
        <v>1553</v>
      </c>
      <c r="D111" s="1" t="s">
        <v>1560</v>
      </c>
      <c r="E111" s="37">
        <v>3.9299999999999999E-65</v>
      </c>
      <c r="F111" s="1">
        <v>1</v>
      </c>
      <c r="G111" s="1" t="s">
        <v>1535</v>
      </c>
      <c r="H111" s="38" t="s">
        <v>1536</v>
      </c>
      <c r="I111" s="1" t="s">
        <v>1069</v>
      </c>
      <c r="J111" s="1">
        <v>0.92283400000000004</v>
      </c>
      <c r="K111" s="1">
        <v>1</v>
      </c>
      <c r="L111" s="1" t="s">
        <v>1561</v>
      </c>
    </row>
    <row r="112" spans="1:12" x14ac:dyDescent="0.3">
      <c r="A112" s="39">
        <v>2695200521</v>
      </c>
      <c r="B112" s="1" t="s">
        <v>1562</v>
      </c>
      <c r="C112" s="1" t="s">
        <v>1563</v>
      </c>
      <c r="D112" s="1" t="s">
        <v>1564</v>
      </c>
      <c r="E112" s="37">
        <v>8.6500000000000001E-49</v>
      </c>
      <c r="F112" s="1">
        <v>12</v>
      </c>
      <c r="G112" s="1" t="s">
        <v>1461</v>
      </c>
      <c r="H112" s="38" t="s">
        <v>1462</v>
      </c>
      <c r="I112" s="1" t="s">
        <v>1069</v>
      </c>
      <c r="J112" s="1">
        <v>5.7652000000000002E-2</v>
      </c>
      <c r="K112" s="1">
        <v>0</v>
      </c>
      <c r="L112" s="1" t="s">
        <v>1565</v>
      </c>
    </row>
    <row r="113" spans="1:12" x14ac:dyDescent="0.3">
      <c r="A113" s="39">
        <v>2695201862</v>
      </c>
      <c r="B113" s="1" t="s">
        <v>1566</v>
      </c>
      <c r="C113" s="1" t="s">
        <v>1126</v>
      </c>
      <c r="D113" s="1" t="s">
        <v>1567</v>
      </c>
      <c r="E113" s="37">
        <v>1.1899999999999999E-51</v>
      </c>
      <c r="F113" s="1">
        <v>2</v>
      </c>
      <c r="G113" s="1" t="s">
        <v>1461</v>
      </c>
      <c r="H113" s="38" t="s">
        <v>1462</v>
      </c>
      <c r="I113" s="1" t="s">
        <v>1069</v>
      </c>
      <c r="J113" s="1">
        <v>8.0689999999999998E-2</v>
      </c>
      <c r="K113" s="1">
        <v>1</v>
      </c>
      <c r="L113" s="1" t="s">
        <v>1568</v>
      </c>
    </row>
    <row r="114" spans="1:12" x14ac:dyDescent="0.3">
      <c r="A114" s="39">
        <v>2695202087</v>
      </c>
      <c r="B114" s="1" t="s">
        <v>1569</v>
      </c>
      <c r="C114" s="1" t="s">
        <v>1570</v>
      </c>
      <c r="D114" s="1" t="s">
        <v>1571</v>
      </c>
      <c r="E114" s="37">
        <v>9.8099999999999995E-105</v>
      </c>
      <c r="F114" s="1">
        <v>4</v>
      </c>
      <c r="G114" s="1" t="s">
        <v>1572</v>
      </c>
      <c r="H114" s="38" t="s">
        <v>1573</v>
      </c>
      <c r="I114" s="1" t="s">
        <v>1069</v>
      </c>
      <c r="J114" s="1">
        <v>0.108385</v>
      </c>
      <c r="K114" s="1">
        <v>0</v>
      </c>
      <c r="L114" s="1" t="s">
        <v>1574</v>
      </c>
    </row>
    <row r="115" spans="1:12" x14ac:dyDescent="0.3">
      <c r="A115" s="39">
        <v>2695202546</v>
      </c>
      <c r="B115" s="1" t="s">
        <v>1575</v>
      </c>
      <c r="C115" s="1" t="s">
        <v>1576</v>
      </c>
      <c r="D115" s="1" t="s">
        <v>1577</v>
      </c>
      <c r="E115" s="37">
        <v>4.07E-139</v>
      </c>
      <c r="F115" s="1">
        <v>2</v>
      </c>
      <c r="G115" s="1" t="s">
        <v>1572</v>
      </c>
      <c r="H115" s="38" t="s">
        <v>1573</v>
      </c>
      <c r="I115" s="1" t="s">
        <v>1108</v>
      </c>
      <c r="J115" s="1">
        <v>0.12889100000000001</v>
      </c>
      <c r="K115" s="1">
        <v>0</v>
      </c>
      <c r="L115" s="1" t="s">
        <v>1578</v>
      </c>
    </row>
    <row r="116" spans="1:12" x14ac:dyDescent="0.3">
      <c r="A116" s="39">
        <v>2695202770</v>
      </c>
      <c r="B116" s="1" t="s">
        <v>1579</v>
      </c>
      <c r="C116" s="1" t="s">
        <v>1126</v>
      </c>
      <c r="D116" s="1" t="s">
        <v>1580</v>
      </c>
      <c r="E116" s="37">
        <v>1.6300000000000001E-60</v>
      </c>
      <c r="F116" s="1">
        <v>3</v>
      </c>
      <c r="G116" s="1" t="s">
        <v>1461</v>
      </c>
      <c r="H116" s="38" t="s">
        <v>1462</v>
      </c>
      <c r="I116" s="1" t="s">
        <v>1069</v>
      </c>
      <c r="J116" s="1">
        <v>9.3675999999999995E-2</v>
      </c>
      <c r="K116" s="1">
        <v>0</v>
      </c>
      <c r="L116" s="1" t="s">
        <v>1581</v>
      </c>
    </row>
    <row r="117" spans="1:12" x14ac:dyDescent="0.3">
      <c r="A117" s="39">
        <v>2695200831</v>
      </c>
      <c r="B117" s="1" t="s">
        <v>1582</v>
      </c>
      <c r="C117" s="1" t="s">
        <v>1583</v>
      </c>
      <c r="D117" s="1" t="s">
        <v>1584</v>
      </c>
      <c r="E117" s="37">
        <v>1.93E-146</v>
      </c>
      <c r="F117" s="1">
        <v>5</v>
      </c>
      <c r="G117" s="1" t="s">
        <v>1585</v>
      </c>
      <c r="H117" s="38" t="s">
        <v>1586</v>
      </c>
      <c r="I117" s="1" t="s">
        <v>1069</v>
      </c>
      <c r="J117" s="1">
        <v>0.43848999999999999</v>
      </c>
      <c r="K117" s="1">
        <v>0</v>
      </c>
      <c r="L117" s="1" t="s">
        <v>1587</v>
      </c>
    </row>
    <row r="118" spans="1:12" x14ac:dyDescent="0.3">
      <c r="A118" s="39">
        <v>2695201063</v>
      </c>
      <c r="B118" s="1" t="s">
        <v>1588</v>
      </c>
      <c r="C118" s="1" t="s">
        <v>1583</v>
      </c>
      <c r="D118" s="1" t="s">
        <v>1589</v>
      </c>
      <c r="E118" s="37">
        <v>1.89E-87</v>
      </c>
      <c r="F118" s="1">
        <v>7</v>
      </c>
      <c r="G118" s="1" t="s">
        <v>1585</v>
      </c>
      <c r="H118" s="38" t="s">
        <v>1586</v>
      </c>
      <c r="I118" s="1" t="s">
        <v>1069</v>
      </c>
      <c r="J118" s="1">
        <v>0.16764100000000001</v>
      </c>
      <c r="K118" s="1">
        <v>1</v>
      </c>
      <c r="L118" s="1" t="s">
        <v>1590</v>
      </c>
    </row>
    <row r="119" spans="1:12" x14ac:dyDescent="0.3">
      <c r="A119" s="39">
        <v>2695201247</v>
      </c>
      <c r="B119" s="1" t="s">
        <v>1591</v>
      </c>
      <c r="C119" s="1" t="s">
        <v>1592</v>
      </c>
      <c r="D119" s="1" t="s">
        <v>1593</v>
      </c>
      <c r="E119" s="37">
        <v>4.3799999999999996E-137</v>
      </c>
      <c r="F119" s="1">
        <v>1</v>
      </c>
      <c r="G119" s="1" t="s">
        <v>1585</v>
      </c>
      <c r="H119" s="38" t="s">
        <v>1586</v>
      </c>
      <c r="I119" s="1" t="s">
        <v>1108</v>
      </c>
      <c r="J119" s="1">
        <v>0.139874</v>
      </c>
      <c r="K119" s="1">
        <v>0</v>
      </c>
      <c r="L119" s="1" t="s">
        <v>1594</v>
      </c>
    </row>
    <row r="120" spans="1:12" x14ac:dyDescent="0.3">
      <c r="A120" s="39">
        <v>2695201370</v>
      </c>
      <c r="B120" s="1" t="s">
        <v>1595</v>
      </c>
      <c r="C120" s="1" t="s">
        <v>1583</v>
      </c>
      <c r="D120" s="1" t="s">
        <v>1596</v>
      </c>
      <c r="E120" s="37">
        <v>6.9000000000000004E-110</v>
      </c>
      <c r="F120" s="1">
        <v>3</v>
      </c>
      <c r="G120" s="1" t="s">
        <v>1585</v>
      </c>
      <c r="H120" s="38" t="s">
        <v>1586</v>
      </c>
      <c r="I120" s="1" t="s">
        <v>1108</v>
      </c>
      <c r="J120" s="1">
        <v>0.438583</v>
      </c>
      <c r="K120" s="1">
        <v>0</v>
      </c>
      <c r="L120" s="1" t="s">
        <v>1597</v>
      </c>
    </row>
    <row r="121" spans="1:12" x14ac:dyDescent="0.3">
      <c r="A121" s="39">
        <v>2695201675</v>
      </c>
      <c r="B121" s="1" t="s">
        <v>1598</v>
      </c>
      <c r="C121" s="1" t="s">
        <v>1576</v>
      </c>
      <c r="D121" s="1" t="s">
        <v>1599</v>
      </c>
      <c r="E121" s="37">
        <v>7.5400000000000003E-118</v>
      </c>
      <c r="F121" s="1">
        <v>6</v>
      </c>
      <c r="G121" s="1" t="s">
        <v>1585</v>
      </c>
      <c r="H121" s="38" t="s">
        <v>1586</v>
      </c>
      <c r="I121" s="1" t="s">
        <v>1108</v>
      </c>
      <c r="J121" s="1">
        <v>0.29835800000000001</v>
      </c>
      <c r="K121" s="1">
        <v>0</v>
      </c>
      <c r="L121" s="1" t="s">
        <v>1600</v>
      </c>
    </row>
    <row r="122" spans="1:12" x14ac:dyDescent="0.3">
      <c r="A122" s="39">
        <v>2695201806</v>
      </c>
      <c r="B122" s="1" t="s">
        <v>1601</v>
      </c>
      <c r="C122" s="1" t="s">
        <v>1576</v>
      </c>
      <c r="D122" s="1" t="s">
        <v>1602</v>
      </c>
      <c r="E122" s="37">
        <v>6.7299999999999993E-86</v>
      </c>
      <c r="F122" s="1">
        <v>5</v>
      </c>
      <c r="G122" s="1" t="s">
        <v>1585</v>
      </c>
      <c r="H122" s="38" t="s">
        <v>1586</v>
      </c>
      <c r="I122" s="1" t="s">
        <v>1108</v>
      </c>
      <c r="J122" s="1">
        <v>0.26626899999999998</v>
      </c>
      <c r="K122" s="1">
        <v>1</v>
      </c>
      <c r="L122" s="1" t="s">
        <v>1603</v>
      </c>
    </row>
    <row r="123" spans="1:12" x14ac:dyDescent="0.3">
      <c r="A123" s="39">
        <v>2695202547</v>
      </c>
      <c r="B123" s="1" t="s">
        <v>1604</v>
      </c>
      <c r="C123" s="1" t="s">
        <v>1576</v>
      </c>
      <c r="D123" s="1" t="s">
        <v>1605</v>
      </c>
      <c r="E123" s="37">
        <v>7.5000000000000004E-127</v>
      </c>
      <c r="F123" s="1">
        <v>2</v>
      </c>
      <c r="G123" s="1" t="s">
        <v>1585</v>
      </c>
      <c r="H123" s="38" t="s">
        <v>1586</v>
      </c>
      <c r="I123" s="1" t="s">
        <v>1108</v>
      </c>
      <c r="J123" s="1">
        <v>0.68497200000000003</v>
      </c>
      <c r="K123" s="1">
        <v>0</v>
      </c>
      <c r="L123" s="1" t="s">
        <v>1606</v>
      </c>
    </row>
    <row r="124" spans="1:12" x14ac:dyDescent="0.3">
      <c r="A124" s="39">
        <v>2695202635</v>
      </c>
      <c r="B124" s="1" t="s">
        <v>724</v>
      </c>
      <c r="C124" s="1" t="s">
        <v>1576</v>
      </c>
      <c r="D124" s="1" t="s">
        <v>1607</v>
      </c>
      <c r="E124" s="37">
        <v>8.0599999999999999E-137</v>
      </c>
      <c r="F124" s="1">
        <v>3</v>
      </c>
      <c r="G124" s="1" t="s">
        <v>1585</v>
      </c>
      <c r="H124" s="38" t="s">
        <v>1586</v>
      </c>
      <c r="I124" s="1" t="s">
        <v>1108</v>
      </c>
      <c r="J124" s="1">
        <v>0.22113099999999999</v>
      </c>
      <c r="K124" s="1">
        <v>0</v>
      </c>
      <c r="L124" s="1" t="s">
        <v>1608</v>
      </c>
    </row>
    <row r="125" spans="1:12" x14ac:dyDescent="0.3">
      <c r="A125" s="39">
        <v>2695202734</v>
      </c>
      <c r="B125" s="1" t="s">
        <v>1609</v>
      </c>
      <c r="C125" s="1" t="s">
        <v>1576</v>
      </c>
      <c r="D125" s="1" t="s">
        <v>1610</v>
      </c>
      <c r="E125" s="37">
        <v>3.4300000000000002E-129</v>
      </c>
      <c r="F125" s="1">
        <v>1</v>
      </c>
      <c r="G125" s="1" t="s">
        <v>1585</v>
      </c>
      <c r="H125" s="38" t="s">
        <v>1586</v>
      </c>
      <c r="I125" s="1" t="s">
        <v>1108</v>
      </c>
      <c r="J125" s="1">
        <v>0.148705</v>
      </c>
      <c r="K125" s="1">
        <v>0</v>
      </c>
      <c r="L125" s="1" t="s">
        <v>1611</v>
      </c>
    </row>
    <row r="126" spans="1:12" x14ac:dyDescent="0.3">
      <c r="A126" s="39">
        <v>2695203499</v>
      </c>
      <c r="B126" s="1" t="s">
        <v>1612</v>
      </c>
      <c r="C126" s="1" t="s">
        <v>1576</v>
      </c>
      <c r="D126" s="1" t="s">
        <v>1613</v>
      </c>
      <c r="E126" s="37">
        <v>5.2799999999999998E-114</v>
      </c>
      <c r="F126" s="1">
        <v>5</v>
      </c>
      <c r="G126" s="1" t="s">
        <v>1585</v>
      </c>
      <c r="H126" s="38" t="s">
        <v>1586</v>
      </c>
      <c r="I126" s="1" t="s">
        <v>1069</v>
      </c>
      <c r="J126" s="1">
        <v>0.64557200000000003</v>
      </c>
      <c r="K126" s="1">
        <v>1</v>
      </c>
      <c r="L126" s="1" t="s">
        <v>1614</v>
      </c>
    </row>
    <row r="127" spans="1:12" x14ac:dyDescent="0.3">
      <c r="A127" s="39">
        <v>2695203641</v>
      </c>
      <c r="B127" s="1" t="s">
        <v>1615</v>
      </c>
      <c r="C127" s="1" t="s">
        <v>1576</v>
      </c>
      <c r="D127" s="1" t="s">
        <v>1616</v>
      </c>
      <c r="E127" s="37">
        <v>1.8E-102</v>
      </c>
      <c r="F127" s="1">
        <v>5</v>
      </c>
      <c r="G127" s="1" t="s">
        <v>1585</v>
      </c>
      <c r="H127" s="38" t="s">
        <v>1586</v>
      </c>
      <c r="I127" s="1" t="s">
        <v>1108</v>
      </c>
      <c r="J127" s="1">
        <v>0.26530599999999999</v>
      </c>
      <c r="K127" s="1">
        <v>0</v>
      </c>
      <c r="L127" s="1" t="s">
        <v>1617</v>
      </c>
    </row>
    <row r="128" spans="1:12" x14ac:dyDescent="0.3">
      <c r="A128" s="39">
        <v>2695200997</v>
      </c>
      <c r="B128" s="1" t="s">
        <v>1618</v>
      </c>
      <c r="C128" s="1" t="s">
        <v>1619</v>
      </c>
      <c r="D128" s="1" t="s">
        <v>1620</v>
      </c>
      <c r="E128" s="37">
        <v>4.5E-143</v>
      </c>
      <c r="F128" s="1">
        <v>2</v>
      </c>
      <c r="G128" s="1" t="s">
        <v>1621</v>
      </c>
      <c r="H128" s="38" t="s">
        <v>1622</v>
      </c>
      <c r="I128" s="1" t="s">
        <v>1069</v>
      </c>
      <c r="J128" s="1">
        <v>0.16738700000000001</v>
      </c>
      <c r="K128" s="1">
        <v>0</v>
      </c>
      <c r="L128" s="1" t="s">
        <v>1623</v>
      </c>
    </row>
    <row r="129" spans="1:12" x14ac:dyDescent="0.3">
      <c r="A129" s="39">
        <v>2695202419</v>
      </c>
      <c r="B129" s="1" t="s">
        <v>1624</v>
      </c>
      <c r="C129" s="1" t="s">
        <v>1625</v>
      </c>
      <c r="D129" s="1" t="s">
        <v>1626</v>
      </c>
      <c r="E129" s="37">
        <v>4.05E-162</v>
      </c>
      <c r="F129" s="1">
        <v>2</v>
      </c>
      <c r="G129" s="1" t="s">
        <v>1621</v>
      </c>
      <c r="H129" s="38" t="s">
        <v>1622</v>
      </c>
      <c r="I129" s="1" t="s">
        <v>1108</v>
      </c>
      <c r="J129" s="1">
        <v>0.627529</v>
      </c>
      <c r="K129" s="1">
        <v>1</v>
      </c>
      <c r="L129" s="1" t="s">
        <v>1627</v>
      </c>
    </row>
    <row r="130" spans="1:12" x14ac:dyDescent="0.3">
      <c r="A130" s="39">
        <v>2695202724</v>
      </c>
      <c r="B130" s="1" t="s">
        <v>1628</v>
      </c>
      <c r="C130" s="1" t="s">
        <v>1629</v>
      </c>
      <c r="D130" s="1" t="s">
        <v>1630</v>
      </c>
      <c r="E130" s="37">
        <v>1.03E-73</v>
      </c>
      <c r="F130" s="1">
        <v>1</v>
      </c>
      <c r="G130" s="1" t="s">
        <v>1631</v>
      </c>
      <c r="H130" s="38" t="s">
        <v>1632</v>
      </c>
      <c r="I130" s="1" t="s">
        <v>1069</v>
      </c>
      <c r="J130" s="1">
        <v>8.2936999999999997E-2</v>
      </c>
      <c r="K130" s="1">
        <v>0</v>
      </c>
      <c r="L130" s="1" t="s">
        <v>1633</v>
      </c>
    </row>
    <row r="131" spans="1:12" x14ac:dyDescent="0.3">
      <c r="A131" s="39">
        <v>2695200787</v>
      </c>
      <c r="B131" s="1" t="s">
        <v>1634</v>
      </c>
      <c r="C131" s="1" t="s">
        <v>1635</v>
      </c>
      <c r="D131" s="1" t="s">
        <v>1636</v>
      </c>
      <c r="E131" s="37">
        <v>4.8800000000000004E-115</v>
      </c>
      <c r="F131" s="1">
        <v>1</v>
      </c>
      <c r="G131" s="1" t="s">
        <v>1637</v>
      </c>
      <c r="H131" s="38" t="s">
        <v>1638</v>
      </c>
      <c r="I131" s="1" t="s">
        <v>1108</v>
      </c>
      <c r="J131" s="1">
        <v>5.9990000000000002E-2</v>
      </c>
      <c r="K131" s="1">
        <v>0</v>
      </c>
      <c r="L131" s="1" t="s">
        <v>1639</v>
      </c>
    </row>
    <row r="132" spans="1:12" x14ac:dyDescent="0.3">
      <c r="A132" s="39">
        <v>2695202961</v>
      </c>
      <c r="B132" s="1" t="s">
        <v>1640</v>
      </c>
      <c r="C132" s="1" t="s">
        <v>1641</v>
      </c>
      <c r="D132" s="1" t="s">
        <v>1642</v>
      </c>
      <c r="E132" s="1">
        <v>0</v>
      </c>
      <c r="F132" s="1">
        <v>1</v>
      </c>
      <c r="G132" s="1" t="s">
        <v>1643</v>
      </c>
      <c r="H132" s="38" t="s">
        <v>1644</v>
      </c>
      <c r="I132" s="1" t="s">
        <v>1069</v>
      </c>
      <c r="J132" s="1">
        <v>7.4287000000000006E-2</v>
      </c>
      <c r="K132" s="1">
        <v>1</v>
      </c>
      <c r="L132" s="1" t="s">
        <v>1645</v>
      </c>
    </row>
    <row r="133" spans="1:12" x14ac:dyDescent="0.3">
      <c r="A133" s="39">
        <v>2695203303</v>
      </c>
      <c r="B133" s="1" t="s">
        <v>1646</v>
      </c>
      <c r="C133" s="1" t="s">
        <v>1641</v>
      </c>
      <c r="D133" s="1" t="s">
        <v>1647</v>
      </c>
      <c r="E133" s="1">
        <v>0</v>
      </c>
      <c r="F133" s="1">
        <v>1</v>
      </c>
      <c r="G133" s="1" t="s">
        <v>1643</v>
      </c>
      <c r="H133" s="38" t="s">
        <v>1644</v>
      </c>
      <c r="I133" s="1" t="s">
        <v>1108</v>
      </c>
      <c r="J133" s="1">
        <v>7.7589000000000005E-2</v>
      </c>
      <c r="K133" s="1">
        <v>0</v>
      </c>
      <c r="L133" s="1" t="s">
        <v>1648</v>
      </c>
    </row>
    <row r="134" spans="1:12" x14ac:dyDescent="0.3">
      <c r="A134" s="39">
        <v>2695201185</v>
      </c>
      <c r="B134" s="1" t="s">
        <v>1649</v>
      </c>
      <c r="C134" s="1" t="s">
        <v>1650</v>
      </c>
      <c r="D134" s="1" t="s">
        <v>1651</v>
      </c>
      <c r="E134" s="1">
        <v>0</v>
      </c>
      <c r="F134" s="1">
        <v>1</v>
      </c>
      <c r="G134" s="1" t="s">
        <v>1643</v>
      </c>
      <c r="H134" s="38" t="s">
        <v>1644</v>
      </c>
      <c r="I134" s="1" t="s">
        <v>1108</v>
      </c>
      <c r="J134" s="1">
        <v>0.11600199999999999</v>
      </c>
      <c r="K134" s="1">
        <v>0</v>
      </c>
      <c r="L134" s="1" t="s">
        <v>1652</v>
      </c>
    </row>
    <row r="135" spans="1:12" x14ac:dyDescent="0.3">
      <c r="A135" s="39">
        <v>2695202901</v>
      </c>
      <c r="B135" s="1" t="s">
        <v>844</v>
      </c>
      <c r="C135" s="1" t="s">
        <v>1126</v>
      </c>
      <c r="D135" s="1" t="s">
        <v>1653</v>
      </c>
      <c r="E135" s="37">
        <v>2.7E-16</v>
      </c>
      <c r="F135" s="1">
        <v>0</v>
      </c>
      <c r="G135" s="1"/>
      <c r="H135" s="38"/>
      <c r="I135" s="1" t="s">
        <v>1069</v>
      </c>
      <c r="J135" s="1">
        <v>7.6766000000000001E-2</v>
      </c>
      <c r="K135" s="1">
        <v>0</v>
      </c>
      <c r="L135" s="1" t="s">
        <v>1654</v>
      </c>
    </row>
  </sheetData>
  <conditionalFormatting sqref="J2:J135">
    <cfRule type="cellIs" dxfId="3" priority="9" operator="greaterThan">
      <formula>0.499999</formula>
    </cfRule>
  </conditionalFormatting>
  <conditionalFormatting sqref="I2:I135">
    <cfRule type="cellIs" dxfId="2" priority="8" operator="equal">
      <formula>"Y"</formula>
    </cfRule>
  </conditionalFormatting>
  <conditionalFormatting sqref="K2:K135">
    <cfRule type="cellIs" dxfId="1" priority="6" operator="greaterThan">
      <formula>3</formula>
    </cfRule>
    <cfRule type="cellIs" dxfId="0" priority="7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S1</vt:lpstr>
      <vt:lpstr>Tab S3</vt:lpstr>
      <vt:lpstr>Tab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</dc:creator>
  <cp:lastModifiedBy>Dmitry Sorokin - TNW</cp:lastModifiedBy>
  <dcterms:created xsi:type="dcterms:W3CDTF">2016-09-29T17:56:31Z</dcterms:created>
  <dcterms:modified xsi:type="dcterms:W3CDTF">2018-10-02T17:51:17Z</dcterms:modified>
</cp:coreProperties>
</file>